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V.INDEL" sheetId="1" state="visible" r:id="rId2"/>
    <sheet name="Annotation" sheetId="2" state="visible" r:id="rId3"/>
  </sheets>
  <definedNames>
    <definedName function="false" hidden="false" localSheetId="0" name="Excel_BuiltIn__FilterDatabase" vbProcedure="false">'SNV.INDEL'!$A$1:$AO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6" uniqueCount="214">
  <si>
    <t xml:space="preserve">Family</t>
  </si>
  <si>
    <t xml:space="preserve">SAMPLE</t>
  </si>
  <si>
    <t xml:space="preserve">CHR</t>
  </si>
  <si>
    <t xml:space="preserve">POS</t>
  </si>
  <si>
    <t xml:space="preserve">ID</t>
  </si>
  <si>
    <t xml:space="preserve">REF</t>
  </si>
  <si>
    <t xml:space="preserve">ALT</t>
  </si>
  <si>
    <t xml:space="preserve">Type</t>
  </si>
  <si>
    <t xml:space="preserve">AA.CHANGE</t>
  </si>
  <si>
    <t xml:space="preserve">EFFECT</t>
  </si>
  <si>
    <t xml:space="preserve">EXON</t>
  </si>
  <si>
    <t xml:space="preserve">GENE</t>
  </si>
  <si>
    <t xml:space="preserve">IMPACT</t>
  </si>
  <si>
    <t xml:space="preserve">REF.CT</t>
  </si>
  <si>
    <t xml:space="preserve">ALT.CT</t>
  </si>
  <si>
    <t xml:space="preserve">AF</t>
  </si>
  <si>
    <t xml:space="preserve">GV</t>
  </si>
  <si>
    <t xml:space="preserve">GD</t>
  </si>
  <si>
    <t xml:space="preserve">Prediction</t>
  </si>
  <si>
    <t xml:space="preserve">ClinVar</t>
  </si>
  <si>
    <t xml:space="preserve">1000G_ALL</t>
  </si>
  <si>
    <t xml:space="preserve">1000G_EAS</t>
  </si>
  <si>
    <t xml:space="preserve">ExAC_ALL</t>
  </si>
  <si>
    <t xml:space="preserve">ExAC_EAS</t>
  </si>
  <si>
    <t xml:space="preserve">SIFT_score</t>
  </si>
  <si>
    <t xml:space="preserve">SIFT_pred</t>
  </si>
  <si>
    <t xml:space="preserve">Polyphen2_HDIV_score</t>
  </si>
  <si>
    <t xml:space="preserve">Polyphen2_HDIV_pred</t>
  </si>
  <si>
    <t xml:space="preserve">LRT_score</t>
  </si>
  <si>
    <t xml:space="preserve">LRT_pred</t>
  </si>
  <si>
    <t xml:space="preserve">MutationTaster_score</t>
  </si>
  <si>
    <t xml:space="preserve">MutationTaster_pred</t>
  </si>
  <si>
    <t xml:space="preserve">MutationAssessor_score</t>
  </si>
  <si>
    <t xml:space="preserve">MutationAssessor_pred</t>
  </si>
  <si>
    <t xml:space="preserve">FATHMM_score</t>
  </si>
  <si>
    <t xml:space="preserve">FATHMM_pred</t>
  </si>
  <si>
    <t xml:space="preserve">RadialSVM_score</t>
  </si>
  <si>
    <t xml:space="preserve">RadialSVM_pred</t>
  </si>
  <si>
    <t xml:space="preserve">LR_score</t>
  </si>
  <si>
    <t xml:space="preserve">LR_pred</t>
  </si>
  <si>
    <t xml:space="preserve">Summary</t>
  </si>
  <si>
    <t xml:space="preserve">BN01</t>
  </si>
  <si>
    <t xml:space="preserve">BN001</t>
  </si>
  <si>
    <t xml:space="preserve">G</t>
  </si>
  <si>
    <t xml:space="preserve">C</t>
  </si>
  <si>
    <t xml:space="preserve">SNV</t>
  </si>
  <si>
    <t xml:space="preserve">L292F</t>
  </si>
  <si>
    <t xml:space="preserve">NON_SYNONYMOUS_CODING</t>
  </si>
  <si>
    <t xml:space="preserve">APC</t>
  </si>
  <si>
    <t xml:space="preserve">MODERATE</t>
  </si>
  <si>
    <t xml:space="preserve">Class C0</t>
  </si>
  <si>
    <t xml:space="preserve">NA</t>
  </si>
  <si>
    <t xml:space="preserve">.</t>
  </si>
  <si>
    <t xml:space="preserve">T</t>
  </si>
  <si>
    <t xml:space="preserve">P</t>
  </si>
  <si>
    <t xml:space="preserve">N</t>
  </si>
  <si>
    <t xml:space="preserve">D</t>
  </si>
  <si>
    <t xml:space="preserve">T164I</t>
  </si>
  <si>
    <t xml:space="preserve">EPCAM</t>
  </si>
  <si>
    <t xml:space="preserve">Uncertain significance</t>
  </si>
  <si>
    <t xml:space="preserve">L</t>
  </si>
  <si>
    <t xml:space="preserve">BN002</t>
  </si>
  <si>
    <t xml:space="preserve">L1081F</t>
  </si>
  <si>
    <t xml:space="preserve">MSH6</t>
  </si>
  <si>
    <t xml:space="preserve">B</t>
  </si>
  <si>
    <t xml:space="preserve">BN03</t>
  </si>
  <si>
    <t xml:space="preserve">BN010</t>
  </si>
  <si>
    <t xml:space="preserve">D22N</t>
  </si>
  <si>
    <t xml:space="preserve">BRAF</t>
  </si>
  <si>
    <t xml:space="preserve">BN049</t>
  </si>
  <si>
    <t xml:space="preserve">BN04</t>
  </si>
  <si>
    <t xml:space="preserve">BN013</t>
  </si>
  <si>
    <t xml:space="preserve">COSM1350788</t>
  </si>
  <si>
    <t xml:space="preserve">A</t>
  </si>
  <si>
    <t xml:space="preserve">C693Y</t>
  </si>
  <si>
    <t xml:space="preserve">ATM</t>
  </si>
  <si>
    <t xml:space="preserve">BN05</t>
  </si>
  <si>
    <t xml:space="preserve">BN017</t>
  </si>
  <si>
    <t xml:space="preserve">V1352A</t>
  </si>
  <si>
    <t xml:space="preserve">BN06</t>
  </si>
  <si>
    <t xml:space="preserve">BN023</t>
  </si>
  <si>
    <t xml:space="preserve">rs267608142;rs3136368</t>
  </si>
  <si>
    <t xml:space="preserve">TTTGA</t>
  </si>
  <si>
    <t xml:space="preserve">INDEL</t>
  </si>
  <si>
    <t xml:space="preserve">L1358fs</t>
  </si>
  <si>
    <t xml:space="preserve">FRAME_SHIFT</t>
  </si>
  <si>
    <t xml:space="preserve">HIGH</t>
  </si>
  <si>
    <t xml:space="preserve">Likely benign</t>
  </si>
  <si>
    <t xml:space="preserve">BN024</t>
  </si>
  <si>
    <t xml:space="preserve">COSM922745</t>
  </si>
  <si>
    <t xml:space="preserve">R2691C</t>
  </si>
  <si>
    <t xml:space="preserve">Class C45</t>
  </si>
  <si>
    <t xml:space="preserve">M</t>
  </si>
  <si>
    <t xml:space="preserve">BN09</t>
  </si>
  <si>
    <t xml:space="preserve">BN034</t>
  </si>
  <si>
    <t xml:space="preserve">A216V</t>
  </si>
  <si>
    <t xml:space="preserve">MEN1</t>
  </si>
  <si>
    <t xml:space="preserve">BN035</t>
  </si>
  <si>
    <t xml:space="preserve">V2503I</t>
  </si>
  <si>
    <t xml:space="preserve">BRCA2</t>
  </si>
  <si>
    <t xml:space="preserve">BN10</t>
  </si>
  <si>
    <t xml:space="preserve">BN036</t>
  </si>
  <si>
    <t xml:space="preserve">P220A</t>
  </si>
  <si>
    <t xml:space="preserve">GNAS</t>
  </si>
  <si>
    <t xml:space="preserve">G355S</t>
  </si>
  <si>
    <t xml:space="preserve">BN038</t>
  </si>
  <si>
    <t xml:space="preserve">BN11</t>
  </si>
  <si>
    <t xml:space="preserve">BN039</t>
  </si>
  <si>
    <t xml:space="preserve">L719F</t>
  </si>
  <si>
    <t xml:space="preserve">MSH2</t>
  </si>
  <si>
    <t xml:space="preserve">BN040</t>
  </si>
  <si>
    <t xml:space="preserve">BN12</t>
  </si>
  <si>
    <t xml:space="preserve">BN043</t>
  </si>
  <si>
    <t xml:space="preserve">rs273898682</t>
  </si>
  <si>
    <t xml:space="preserve">R762S</t>
  </si>
  <si>
    <t xml:space="preserve">BRCA1</t>
  </si>
  <si>
    <t xml:space="preserve">BN13</t>
  </si>
  <si>
    <t xml:space="preserve">BN069</t>
  </si>
  <si>
    <t xml:space="preserve">R338G</t>
  </si>
  <si>
    <t xml:space="preserve">BN070</t>
  </si>
  <si>
    <t xml:space="preserve">rs34374438</t>
  </si>
  <si>
    <t xml:space="preserve">K854M</t>
  </si>
  <si>
    <t xml:space="preserve">Class C65</t>
  </si>
  <si>
    <t xml:space="preserve">BN15</t>
  </si>
  <si>
    <t xml:space="preserve">BN053</t>
  </si>
  <si>
    <t xml:space="preserve">COSM1208398</t>
  </si>
  <si>
    <t xml:space="preserve">R16C</t>
  </si>
  <si>
    <t xml:space="preserve">rs375804228;COSM1188290</t>
  </si>
  <si>
    <t xml:space="preserve">G508D</t>
  </si>
  <si>
    <t xml:space="preserve">BN054</t>
  </si>
  <si>
    <t xml:space="preserve">Class C1</t>
  </si>
  <si>
    <t xml:space="preserve">BN16</t>
  </si>
  <si>
    <t xml:space="preserve">BN052</t>
  </si>
  <si>
    <t xml:space="preserve">rs367548604;rs267608134</t>
  </si>
  <si>
    <t xml:space="preserve">GTAAC</t>
  </si>
  <si>
    <t xml:space="preserve">SPLICE_DONOR_VARIANT</t>
  </si>
  <si>
    <t xml:space="preserve">BN17</t>
  </si>
  <si>
    <t xml:space="preserve">BN081</t>
  </si>
  <si>
    <t xml:space="preserve">AGAT</t>
  </si>
  <si>
    <t xml:space="preserve">SS955S</t>
  </si>
  <si>
    <t xml:space="preserve">DISRUPTIVE_INFRAME_DELETION</t>
  </si>
  <si>
    <t xml:space="preserve">V755A</t>
  </si>
  <si>
    <t xml:space="preserve">WRN</t>
  </si>
  <si>
    <t xml:space="preserve">BN082</t>
  </si>
  <si>
    <t xml:space="preserve">BN18</t>
  </si>
  <si>
    <t xml:space="preserve">BN084</t>
  </si>
  <si>
    <t xml:space="preserve">F3328C</t>
  </si>
  <si>
    <t xml:space="preserve">Class C15</t>
  </si>
  <si>
    <t xml:space="preserve">BN19</t>
  </si>
  <si>
    <t xml:space="preserve">BN085</t>
  </si>
  <si>
    <t xml:space="preserve">rs80358978</t>
  </si>
  <si>
    <t xml:space="preserve">G2508S</t>
  </si>
  <si>
    <t xml:space="preserve">Class C55</t>
  </si>
  <si>
    <t xml:space="preserve">BN086</t>
  </si>
  <si>
    <t xml:space="preserve">A2778S</t>
  </si>
  <si>
    <t xml:space="preserve">BN087</t>
  </si>
  <si>
    <t xml:space="preserve">BN21</t>
  </si>
  <si>
    <t xml:space="preserve">BN094</t>
  </si>
  <si>
    <t xml:space="preserve">R277Q</t>
  </si>
  <si>
    <t xml:space="preserve">TIMM44</t>
  </si>
  <si>
    <t xml:space="preserve">BN22</t>
  </si>
  <si>
    <t xml:space="preserve">BN095</t>
  </si>
  <si>
    <t xml:space="preserve">CTGACGCCCCAGCCGATCCCGACTCCGGGGCGGCCCG</t>
  </si>
  <si>
    <t xml:space="preserve">P459PDAPADPDSGAAR</t>
  </si>
  <si>
    <t xml:space="preserve">INFRAME_INSERTION</t>
  </si>
  <si>
    <t xml:space="preserve">rs61756469</t>
  </si>
  <si>
    <t xml:space="preserve">A36V</t>
  </si>
  <si>
    <t xml:space="preserve">BN096</t>
  </si>
  <si>
    <t xml:space="preserve">BS01</t>
  </si>
  <si>
    <t xml:space="preserve">BS001</t>
  </si>
  <si>
    <t xml:space="preserve">M261V</t>
  </si>
  <si>
    <t xml:space="preserve">BS02</t>
  </si>
  <si>
    <t xml:space="preserve">BS002</t>
  </si>
  <si>
    <t xml:space="preserve">V78I</t>
  </si>
  <si>
    <t xml:space="preserve">Class C25</t>
  </si>
  <si>
    <t xml:space="preserve">BS07</t>
  </si>
  <si>
    <t xml:space="preserve">BS007</t>
  </si>
  <si>
    <t xml:space="preserve">L662I</t>
  </si>
  <si>
    <t xml:space="preserve">S322N</t>
  </si>
  <si>
    <t xml:space="preserve">WT1</t>
  </si>
  <si>
    <t xml:space="preserve">U</t>
  </si>
  <si>
    <t xml:space="preserve">BS12</t>
  </si>
  <si>
    <t xml:space="preserve">BS012</t>
  </si>
  <si>
    <t xml:space="preserve">A53D</t>
  </si>
  <si>
    <t xml:space="preserve">GGGCCCA</t>
  </si>
  <si>
    <t xml:space="preserve">G56GPR</t>
  </si>
  <si>
    <t xml:space="preserve">BS14</t>
  </si>
  <si>
    <t xml:space="preserve">BS014</t>
  </si>
  <si>
    <t xml:space="preserve">A1368V</t>
  </si>
  <si>
    <t xml:space="preserve">BS17</t>
  </si>
  <si>
    <t xml:space="preserve">BS017</t>
  </si>
  <si>
    <t xml:space="preserve">I346N</t>
  </si>
  <si>
    <t xml:space="preserve">Score (dbtype)</t>
  </si>
  <si>
    <t xml:space="preserve">Categorical Prediction</t>
  </si>
  <si>
    <t xml:space="preserve">SIFT (sift)</t>
  </si>
  <si>
    <t xml:space="preserve">D: Deleterious (sift&lt;=0.05); T: tolerated (sift&gt;0.05)</t>
  </si>
  <si>
    <t xml:space="preserve">PolyPhen 2 HDIV (pp2_hdiv)</t>
  </si>
  <si>
    <t xml:space="preserve">D: Probably damaging (&gt;=0.957), P: possibly damaging (0.453&lt;=pp2_hdiv&lt;=0.956); B: benign (pp2_hdiv&lt;=0.452)</t>
  </si>
  <si>
    <t xml:space="preserve">PolyPhen 2 HVar (pp2_hvar)</t>
  </si>
  <si>
    <t xml:space="preserve">D: Probably damaging (&gt;=0.909), P: possibly damaging (0.447&lt;=pp2_hdiv&lt;=0.909); B: benign (pp2_hdiv&lt;=0.446)</t>
  </si>
  <si>
    <t xml:space="preserve">LRT (lrt)</t>
  </si>
  <si>
    <t xml:space="preserve">D: Deleterious; N: Neutral; U: Unknown</t>
  </si>
  <si>
    <t xml:space="preserve">MutationTaster (mt)</t>
  </si>
  <si>
    <t xml:space="preserve">A" ("disease_causing_automatic"); "D" ("disease_causing"); "N" ("polymorphism"); "P" ("polymorphism_automatic"</t>
  </si>
  <si>
    <t xml:space="preserve">MutationAssessor (ma)</t>
  </si>
  <si>
    <t xml:space="preserve">H: high; M: medium; L: low; N: neutral. H/M means functional and L/N means non-functional</t>
  </si>
  <si>
    <t xml:space="preserve">FATHMM (fathmm)</t>
  </si>
  <si>
    <t xml:space="preserve">D: Deleterious; T: Tolerated</t>
  </si>
  <si>
    <t xml:space="preserve">MetaSVM (metasvm)</t>
  </si>
  <si>
    <t xml:space="preserve">MetaLR (metalr)</t>
  </si>
  <si>
    <t xml:space="preserve">Align GVGD</t>
  </si>
  <si>
    <t xml:space="preserve">Class C65 &lt;=&gt; most likely</t>
  </si>
  <si>
    <t xml:space="preserve">Class C35</t>
  </si>
  <si>
    <t xml:space="preserve">Class C0 &lt;=&gt; less likel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General"/>
    <numFmt numFmtId="167" formatCode="#,##0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666699"/>
      <name val="宋体"/>
      <family val="0"/>
      <charset val="134"/>
    </font>
    <font>
      <sz val="11"/>
      <color rgb="FF000000"/>
      <name val="Arial Unicode MS"/>
      <family val="2"/>
      <charset val="134"/>
    </font>
    <font>
      <sz val="11"/>
      <name val="Arial Unicode MS"/>
      <family val="2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339966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标题 5" xfId="20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2" ySplit="1" topLeftCell="AF29" activePane="bottomRight" state="frozen"/>
      <selection pane="topLeft" activeCell="A1" activeCellId="0" sqref="A1"/>
      <selection pane="topRight" activeCell="AF1" activeCellId="0" sqref="AF1"/>
      <selection pane="bottomLeft" activeCell="A29" activeCellId="0" sqref="A29"/>
      <selection pane="bottomRight" activeCell="AH36" activeCellId="0" sqref="AH36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7.12"/>
    <col collapsed="false" customWidth="true" hidden="false" outlineLevel="0" max="2" min="2" style="1" width="9.12"/>
    <col collapsed="false" customWidth="true" hidden="false" outlineLevel="0" max="3" min="3" style="1" width="5.75"/>
    <col collapsed="false" customWidth="true" hidden="false" outlineLevel="0" max="4" min="4" style="1" width="12.12"/>
    <col collapsed="false" customWidth="true" hidden="false" outlineLevel="0" max="5" min="5" style="1" width="26.99"/>
    <col collapsed="false" customWidth="true" hidden="false" outlineLevel="0" max="6" min="6" style="1" width="5.25"/>
    <col collapsed="false" customWidth="true" hidden="false" outlineLevel="0" max="8" min="7" style="1" width="11.49"/>
    <col collapsed="false" customWidth="true" hidden="false" outlineLevel="0" max="9" min="9" style="1" width="12.86"/>
    <col collapsed="false" customWidth="true" hidden="false" outlineLevel="0" max="10" min="10" style="1" width="34.49"/>
    <col collapsed="false" customWidth="true" hidden="false" outlineLevel="0" max="11" min="11" style="1" width="6.87"/>
    <col collapsed="false" customWidth="true" hidden="false" outlineLevel="0" max="12" min="12" style="1" width="8.25"/>
    <col collapsed="false" customWidth="true" hidden="false" outlineLevel="0" max="13" min="13" style="1" width="12.49"/>
    <col collapsed="false" customWidth="true" hidden="false" outlineLevel="0" max="14" min="14" style="1" width="8.36"/>
    <col collapsed="false" customWidth="true" hidden="false" outlineLevel="0" max="15" min="15" style="1" width="7.99"/>
    <col collapsed="false" customWidth="true" hidden="false" outlineLevel="0" max="16" min="16" style="2" width="7.24"/>
    <col collapsed="false" customWidth="true" hidden="false" outlineLevel="0" max="18" min="17" style="3" width="9.12"/>
    <col collapsed="false" customWidth="false" hidden="false" outlineLevel="0" max="19" min="19" style="3" width="8.99"/>
    <col collapsed="false" customWidth="true" hidden="false" outlineLevel="0" max="20" min="20" style="1" width="20.62"/>
    <col collapsed="false" customWidth="true" hidden="false" outlineLevel="0" max="21" min="21" style="1" width="11.49"/>
    <col collapsed="false" customWidth="true" hidden="false" outlineLevel="0" max="22" min="22" style="1" width="11.99"/>
    <col collapsed="false" customWidth="true" hidden="false" outlineLevel="0" max="23" min="23" style="1" width="10.74"/>
    <col collapsed="false" customWidth="true" hidden="false" outlineLevel="0" max="24" min="24" style="1" width="11.37"/>
    <col collapsed="false" customWidth="true" hidden="false" outlineLevel="0" max="25" min="25" style="1" width="11.24"/>
    <col collapsed="false" customWidth="false" hidden="false" outlineLevel="0" max="26" min="26" style="1" width="8.99"/>
    <col collapsed="false" customWidth="true" hidden="false" outlineLevel="0" max="27" min="27" style="1" width="22.49"/>
    <col collapsed="false" customWidth="true" hidden="false" outlineLevel="0" max="28" min="28" style="1" width="21.25"/>
    <col collapsed="false" customWidth="true" hidden="false" outlineLevel="0" max="29" min="29" style="1" width="10.74"/>
    <col collapsed="false" customWidth="true" hidden="false" outlineLevel="0" max="30" min="30" style="1" width="9.62"/>
    <col collapsed="false" customWidth="true" hidden="false" outlineLevel="0" max="31" min="31" style="1" width="20.49"/>
    <col collapsed="false" customWidth="true" hidden="false" outlineLevel="0" max="32" min="32" style="1" width="19.24"/>
    <col collapsed="false" customWidth="true" hidden="false" outlineLevel="0" max="33" min="33" style="1" width="23.37"/>
    <col collapsed="false" customWidth="true" hidden="false" outlineLevel="0" max="34" min="34" style="1" width="22.25"/>
    <col collapsed="false" customWidth="true" hidden="false" outlineLevel="0" max="35" min="35" style="1" width="15.99"/>
    <col collapsed="false" customWidth="true" hidden="false" outlineLevel="0" max="36" min="36" style="1" width="14.74"/>
    <col collapsed="false" customWidth="true" hidden="false" outlineLevel="0" max="37" min="37" style="1" width="17.25"/>
    <col collapsed="false" customWidth="true" hidden="false" outlineLevel="0" max="38" min="38" style="1" width="15.99"/>
    <col collapsed="false" customWidth="true" hidden="false" outlineLevel="0" max="39" min="39" style="1" width="9.62"/>
    <col collapsed="false" customWidth="true" hidden="false" outlineLevel="0" max="40" min="40" style="1" width="8.49"/>
    <col collapsed="false" customWidth="true" hidden="false" outlineLevel="0" max="41" min="41" style="1" width="9.12"/>
    <col collapsed="false" customWidth="false" hidden="false" outlineLevel="0" max="257" min="42" style="1" width="8.99"/>
  </cols>
  <sheetData>
    <row r="1" customFormat="false" ht="16.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5" t="s">
        <v>15</v>
      </c>
      <c r="Q1" s="6" t="s">
        <v>16</v>
      </c>
      <c r="R1" s="6" t="s">
        <v>17</v>
      </c>
      <c r="S1" s="6" t="s">
        <v>18</v>
      </c>
      <c r="T1" s="7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7" t="s">
        <v>40</v>
      </c>
    </row>
    <row r="2" customFormat="false" ht="16.5" hidden="false" customHeight="false" outlineLevel="0" collapsed="false">
      <c r="A2" s="4" t="s">
        <v>41</v>
      </c>
      <c r="B2" s="4" t="s">
        <v>42</v>
      </c>
      <c r="C2" s="4" t="n">
        <v>5</v>
      </c>
      <c r="D2" s="4" t="n">
        <v>112151233</v>
      </c>
      <c r="E2" s="4"/>
      <c r="F2" s="4" t="s">
        <v>43</v>
      </c>
      <c r="G2" s="4" t="s">
        <v>44</v>
      </c>
      <c r="H2" s="4" t="s">
        <v>45</v>
      </c>
      <c r="I2" s="4" t="s">
        <v>46</v>
      </c>
      <c r="J2" s="4" t="s">
        <v>47</v>
      </c>
      <c r="K2" s="4" t="n">
        <v>9</v>
      </c>
      <c r="L2" s="4" t="s">
        <v>48</v>
      </c>
      <c r="M2" s="4" t="s">
        <v>49</v>
      </c>
      <c r="N2" s="4" t="n">
        <v>219</v>
      </c>
      <c r="O2" s="4" t="n">
        <v>181</v>
      </c>
      <c r="P2" s="5" t="n">
        <f aca="false">O2/(N2+O2)</f>
        <v>0.4525</v>
      </c>
      <c r="Q2" s="8" t="n">
        <v>14.3</v>
      </c>
      <c r="R2" s="8" t="n">
        <v>21.28</v>
      </c>
      <c r="S2" s="8" t="s">
        <v>50</v>
      </c>
      <c r="T2" s="7" t="s">
        <v>51</v>
      </c>
      <c r="U2" s="4" t="s">
        <v>52</v>
      </c>
      <c r="V2" s="4" t="s">
        <v>52</v>
      </c>
      <c r="W2" s="4" t="s">
        <v>52</v>
      </c>
      <c r="X2" s="4" t="s">
        <v>52</v>
      </c>
      <c r="Y2" s="4" t="n">
        <v>0.18</v>
      </c>
      <c r="Z2" s="4" t="s">
        <v>53</v>
      </c>
      <c r="AA2" s="4" t="n">
        <v>0.468</v>
      </c>
      <c r="AB2" s="4" t="s">
        <v>54</v>
      </c>
      <c r="AC2" s="4" t="n">
        <v>0.04</v>
      </c>
      <c r="AD2" s="4" t="s">
        <v>55</v>
      </c>
      <c r="AE2" s="4" t="n">
        <v>0.715</v>
      </c>
      <c r="AF2" s="4" t="s">
        <v>55</v>
      </c>
      <c r="AG2" s="4" t="n">
        <v>0.69</v>
      </c>
      <c r="AH2" s="4" t="s">
        <v>55</v>
      </c>
      <c r="AI2" s="4" t="n">
        <v>-2.53</v>
      </c>
      <c r="AJ2" s="4" t="s">
        <v>56</v>
      </c>
      <c r="AK2" s="4" t="n">
        <v>0.136</v>
      </c>
      <c r="AL2" s="4" t="s">
        <v>56</v>
      </c>
      <c r="AM2" s="4" t="n">
        <v>0.62</v>
      </c>
      <c r="AN2" s="4" t="s">
        <v>56</v>
      </c>
      <c r="AO2" s="9" t="n">
        <f aca="false">SUM(IF(Z2="D",1,0),IF(AB2="D",1,0),IF(AD2="D",1,0),IF(AF2="D",1,0),OR(IF(AH2="M",1,0),IF(AH2="H",1,0)),IF(AJ2="D",1,0),IF(AL2="D",1,0),IF(AN2="D",1,0))</f>
        <v>3</v>
      </c>
    </row>
    <row r="3" customFormat="false" ht="16.5" hidden="false" customHeight="false" outlineLevel="0" collapsed="false">
      <c r="A3" s="4" t="s">
        <v>41</v>
      </c>
      <c r="B3" s="4" t="s">
        <v>42</v>
      </c>
      <c r="C3" s="4" t="n">
        <v>2</v>
      </c>
      <c r="D3" s="4" t="n">
        <v>47602438</v>
      </c>
      <c r="E3" s="4"/>
      <c r="F3" s="4" t="s">
        <v>44</v>
      </c>
      <c r="G3" s="4" t="s">
        <v>53</v>
      </c>
      <c r="H3" s="4" t="s">
        <v>45</v>
      </c>
      <c r="I3" s="4" t="s">
        <v>57</v>
      </c>
      <c r="J3" s="4" t="s">
        <v>47</v>
      </c>
      <c r="K3" s="4" t="n">
        <v>4</v>
      </c>
      <c r="L3" s="4" t="s">
        <v>58</v>
      </c>
      <c r="M3" s="4" t="s">
        <v>49</v>
      </c>
      <c r="N3" s="4" t="n">
        <v>155</v>
      </c>
      <c r="O3" s="4" t="n">
        <v>145</v>
      </c>
      <c r="P3" s="5" t="n">
        <f aca="false">O3/(N3+O3)</f>
        <v>0.483333333333333</v>
      </c>
      <c r="Q3" s="8" t="n">
        <v>353.86</v>
      </c>
      <c r="R3" s="8" t="n">
        <v>0</v>
      </c>
      <c r="S3" s="8" t="s">
        <v>50</v>
      </c>
      <c r="T3" s="7" t="s">
        <v>59</v>
      </c>
      <c r="U3" s="4" t="s">
        <v>52</v>
      </c>
      <c r="V3" s="4" t="s">
        <v>52</v>
      </c>
      <c r="W3" s="4" t="n">
        <v>0</v>
      </c>
      <c r="X3" s="4" t="n">
        <v>0</v>
      </c>
      <c r="Y3" s="4" t="n">
        <v>0.09</v>
      </c>
      <c r="Z3" s="4" t="s">
        <v>53</v>
      </c>
      <c r="AA3" s="4" t="n">
        <v>0.578</v>
      </c>
      <c r="AB3" s="4" t="s">
        <v>54</v>
      </c>
      <c r="AC3" s="4" t="n">
        <v>0.006</v>
      </c>
      <c r="AD3" s="4" t="s">
        <v>55</v>
      </c>
      <c r="AE3" s="4" t="n">
        <v>0.999</v>
      </c>
      <c r="AF3" s="4" t="s">
        <v>55</v>
      </c>
      <c r="AG3" s="4" t="n">
        <v>1.15</v>
      </c>
      <c r="AH3" s="4" t="s">
        <v>60</v>
      </c>
      <c r="AI3" s="4" t="n">
        <v>-0.66</v>
      </c>
      <c r="AJ3" s="4" t="s">
        <v>53</v>
      </c>
      <c r="AK3" s="4" t="n">
        <v>-0.891</v>
      </c>
      <c r="AL3" s="4" t="s">
        <v>53</v>
      </c>
      <c r="AM3" s="4" t="n">
        <v>0.143</v>
      </c>
      <c r="AN3" s="4" t="s">
        <v>53</v>
      </c>
      <c r="AO3" s="9" t="n">
        <f aca="false">SUM(IF(Z3="D",1,0),IF(AB3="D",1,0),IF(AD3="D",1,0),IF(AF3="D",1,0),OR(IF(AH3="M",1,0),IF(AH3="H",1,0)),IF(AJ3="D",1,0),IF(AL3="D",1,0),IF(AN3="D",1,0))</f>
        <v>0</v>
      </c>
    </row>
    <row r="4" customFormat="false" ht="16.5" hidden="false" customHeight="false" outlineLevel="0" collapsed="false">
      <c r="A4" s="4" t="s">
        <v>41</v>
      </c>
      <c r="B4" s="4" t="s">
        <v>61</v>
      </c>
      <c r="C4" s="4" t="n">
        <v>5</v>
      </c>
      <c r="D4" s="4" t="n">
        <v>112151233</v>
      </c>
      <c r="E4" s="4"/>
      <c r="F4" s="4" t="s">
        <v>43</v>
      </c>
      <c r="G4" s="4" t="s">
        <v>44</v>
      </c>
      <c r="H4" s="4" t="s">
        <v>45</v>
      </c>
      <c r="I4" s="4" t="s">
        <v>46</v>
      </c>
      <c r="J4" s="4" t="s">
        <v>47</v>
      </c>
      <c r="K4" s="4" t="n">
        <v>10</v>
      </c>
      <c r="L4" s="4" t="s">
        <v>48</v>
      </c>
      <c r="M4" s="4" t="s">
        <v>49</v>
      </c>
      <c r="N4" s="4" t="n">
        <v>296</v>
      </c>
      <c r="O4" s="4" t="n">
        <v>279</v>
      </c>
      <c r="P4" s="5" t="n">
        <f aca="false">O4/(N4+O4)</f>
        <v>0.485217391304348</v>
      </c>
      <c r="Q4" s="8" t="n">
        <v>14.3</v>
      </c>
      <c r="R4" s="8" t="n">
        <v>21.28</v>
      </c>
      <c r="S4" s="8" t="s">
        <v>50</v>
      </c>
      <c r="T4" s="7" t="s">
        <v>51</v>
      </c>
      <c r="U4" s="4" t="s">
        <v>52</v>
      </c>
      <c r="V4" s="4" t="s">
        <v>52</v>
      </c>
      <c r="W4" s="4" t="s">
        <v>52</v>
      </c>
      <c r="X4" s="4" t="s">
        <v>52</v>
      </c>
      <c r="Y4" s="4" t="n">
        <v>0.18</v>
      </c>
      <c r="Z4" s="4" t="s">
        <v>53</v>
      </c>
      <c r="AA4" s="4" t="n">
        <v>0.468</v>
      </c>
      <c r="AB4" s="4" t="s">
        <v>54</v>
      </c>
      <c r="AC4" s="4" t="n">
        <v>0.04</v>
      </c>
      <c r="AD4" s="4" t="s">
        <v>55</v>
      </c>
      <c r="AE4" s="4" t="n">
        <v>0.715</v>
      </c>
      <c r="AF4" s="4" t="s">
        <v>55</v>
      </c>
      <c r="AG4" s="4" t="n">
        <v>0.69</v>
      </c>
      <c r="AH4" s="4" t="s">
        <v>55</v>
      </c>
      <c r="AI4" s="4" t="n">
        <v>-2.53</v>
      </c>
      <c r="AJ4" s="4" t="s">
        <v>56</v>
      </c>
      <c r="AK4" s="4" t="n">
        <v>0.136</v>
      </c>
      <c r="AL4" s="4" t="s">
        <v>56</v>
      </c>
      <c r="AM4" s="4" t="n">
        <v>0.62</v>
      </c>
      <c r="AN4" s="4" t="s">
        <v>56</v>
      </c>
      <c r="AO4" s="9" t="n">
        <f aca="false">SUM(IF(Z4="D",1,0),IF(AB4="D",1,0),IF(AD4="D",1,0),IF(AF4="D",1,0),OR(IF(AH4="M",1,0),IF(AH4="H",1,0)),IF(AJ4="D",1,0),IF(AL4="D",1,0),IF(AN4="D",1,0))</f>
        <v>3</v>
      </c>
    </row>
    <row r="5" customFormat="false" ht="16.5" hidden="false" customHeight="false" outlineLevel="0" collapsed="false">
      <c r="A5" s="4" t="s">
        <v>41</v>
      </c>
      <c r="B5" s="4" t="s">
        <v>61</v>
      </c>
      <c r="C5" s="4" t="n">
        <v>2</v>
      </c>
      <c r="D5" s="4" t="n">
        <v>48030629</v>
      </c>
      <c r="E5" s="4"/>
      <c r="F5" s="4" t="s">
        <v>43</v>
      </c>
      <c r="G5" s="4" t="s">
        <v>44</v>
      </c>
      <c r="H5" s="4" t="s">
        <v>45</v>
      </c>
      <c r="I5" s="4" t="s">
        <v>62</v>
      </c>
      <c r="J5" s="4" t="s">
        <v>47</v>
      </c>
      <c r="K5" s="4" t="n">
        <v>5</v>
      </c>
      <c r="L5" s="4" t="s">
        <v>63</v>
      </c>
      <c r="M5" s="4" t="s">
        <v>49</v>
      </c>
      <c r="N5" s="4" t="n">
        <v>261</v>
      </c>
      <c r="O5" s="4" t="n">
        <v>255</v>
      </c>
      <c r="P5" s="5" t="n">
        <f aca="false">O5/(N5+O5)</f>
        <v>0.494186046511628</v>
      </c>
      <c r="Q5" s="6" t="n">
        <v>126.99</v>
      </c>
      <c r="R5" s="6" t="n">
        <v>0</v>
      </c>
      <c r="S5" s="6" t="s">
        <v>50</v>
      </c>
      <c r="T5" s="7" t="s">
        <v>51</v>
      </c>
      <c r="U5" s="4" t="s">
        <v>52</v>
      </c>
      <c r="V5" s="4" t="s">
        <v>52</v>
      </c>
      <c r="W5" s="4" t="s">
        <v>52</v>
      </c>
      <c r="X5" s="4" t="s">
        <v>52</v>
      </c>
      <c r="Y5" s="4" t="n">
        <v>0.72</v>
      </c>
      <c r="Z5" s="4" t="s">
        <v>53</v>
      </c>
      <c r="AA5" s="4" t="n">
        <v>0.045</v>
      </c>
      <c r="AB5" s="4" t="s">
        <v>64</v>
      </c>
      <c r="AC5" s="4" t="n">
        <v>0.007</v>
      </c>
      <c r="AD5" s="4" t="s">
        <v>55</v>
      </c>
      <c r="AE5" s="4" t="n">
        <v>1</v>
      </c>
      <c r="AF5" s="4" t="s">
        <v>56</v>
      </c>
      <c r="AG5" s="4" t="n">
        <v>0.255</v>
      </c>
      <c r="AH5" s="4" t="s">
        <v>55</v>
      </c>
      <c r="AI5" s="4" t="n">
        <v>-2.17</v>
      </c>
      <c r="AJ5" s="4" t="s">
        <v>56</v>
      </c>
      <c r="AK5" s="4" t="n">
        <v>-0.918</v>
      </c>
      <c r="AL5" s="4" t="s">
        <v>53</v>
      </c>
      <c r="AM5" s="4" t="n">
        <v>0.291</v>
      </c>
      <c r="AN5" s="4" t="s">
        <v>53</v>
      </c>
      <c r="AO5" s="9" t="n">
        <f aca="false">SUM(IF(Z5="D",1,0),IF(AB5="D",1,0),IF(AD5="D",1,0),IF(AF5="D",1,0),OR(IF(AH5="M",1,0),IF(AH5="H",1,0)),IF(AJ5="D",1,0),IF(AL5="D",1,0),IF(AN5="D",1,0))</f>
        <v>2</v>
      </c>
    </row>
    <row r="6" customFormat="false" ht="16.5" hidden="false" customHeight="false" outlineLevel="0" collapsed="false">
      <c r="A6" s="4" t="s">
        <v>65</v>
      </c>
      <c r="B6" s="4" t="s">
        <v>66</v>
      </c>
      <c r="C6" s="4" t="n">
        <v>7</v>
      </c>
      <c r="D6" s="4" t="n">
        <v>140624440</v>
      </c>
      <c r="E6" s="4"/>
      <c r="F6" s="4" t="s">
        <v>44</v>
      </c>
      <c r="G6" s="4" t="s">
        <v>53</v>
      </c>
      <c r="H6" s="4" t="s">
        <v>45</v>
      </c>
      <c r="I6" s="4" t="s">
        <v>67</v>
      </c>
      <c r="J6" s="4" t="s">
        <v>47</v>
      </c>
      <c r="K6" s="4" t="n">
        <v>1</v>
      </c>
      <c r="L6" s="4" t="s">
        <v>68</v>
      </c>
      <c r="M6" s="4" t="s">
        <v>49</v>
      </c>
      <c r="N6" s="4" t="n">
        <v>179</v>
      </c>
      <c r="O6" s="4" t="n">
        <v>171</v>
      </c>
      <c r="P6" s="5" t="n">
        <f aca="false">O6/(N6+O6)</f>
        <v>0.488571428571429</v>
      </c>
      <c r="Q6" s="6" t="n">
        <v>353.86</v>
      </c>
      <c r="R6" s="6" t="n">
        <v>0</v>
      </c>
      <c r="S6" s="6" t="s">
        <v>50</v>
      </c>
      <c r="T6" s="7" t="s">
        <v>59</v>
      </c>
      <c r="U6" s="4" t="s">
        <v>52</v>
      </c>
      <c r="V6" s="4" t="s">
        <v>52</v>
      </c>
      <c r="W6" s="4" t="n">
        <v>0.0001</v>
      </c>
      <c r="X6" s="4" t="n">
        <v>0</v>
      </c>
      <c r="Y6" s="4" t="n">
        <v>0.2</v>
      </c>
      <c r="Z6" s="4" t="s">
        <v>53</v>
      </c>
      <c r="AA6" s="4" t="n">
        <v>0.805</v>
      </c>
      <c r="AB6" s="4" t="s">
        <v>54</v>
      </c>
      <c r="AC6" s="4" t="n">
        <v>0.304</v>
      </c>
      <c r="AD6" s="4" t="s">
        <v>55</v>
      </c>
      <c r="AE6" s="4" t="n">
        <v>0.997</v>
      </c>
      <c r="AF6" s="4" t="s">
        <v>56</v>
      </c>
      <c r="AG6" s="4" t="n">
        <v>0</v>
      </c>
      <c r="AH6" s="4" t="s">
        <v>55</v>
      </c>
      <c r="AI6" s="4" t="n">
        <v>-1.04</v>
      </c>
      <c r="AJ6" s="4" t="s">
        <v>53</v>
      </c>
      <c r="AK6" s="4" t="n">
        <v>-0.703</v>
      </c>
      <c r="AL6" s="4" t="s">
        <v>53</v>
      </c>
      <c r="AM6" s="4" t="n">
        <v>0.315</v>
      </c>
      <c r="AN6" s="4" t="s">
        <v>53</v>
      </c>
      <c r="AO6" s="9" t="n">
        <f aca="false">SUM(IF(Z6="D",1,0),IF(AB6="D",1,0),IF(AD6="D",1,0),IF(AF6="D",1,0),OR(IF(AH6="M",1,0),IF(AH6="H",1,0)),IF(AJ6="D",1,0),IF(AL6="D",1,0),IF(AN6="D",1,0))</f>
        <v>1</v>
      </c>
    </row>
    <row r="7" customFormat="false" ht="16.5" hidden="false" customHeight="false" outlineLevel="0" collapsed="false">
      <c r="A7" s="4" t="s">
        <v>65</v>
      </c>
      <c r="B7" s="4" t="s">
        <v>69</v>
      </c>
      <c r="C7" s="4" t="n">
        <v>7</v>
      </c>
      <c r="D7" s="4" t="n">
        <v>140624440</v>
      </c>
      <c r="E7" s="4"/>
      <c r="F7" s="4" t="s">
        <v>44</v>
      </c>
      <c r="G7" s="4" t="s">
        <v>53</v>
      </c>
      <c r="H7" s="4" t="s">
        <v>45</v>
      </c>
      <c r="I7" s="4" t="s">
        <v>67</v>
      </c>
      <c r="J7" s="4" t="s">
        <v>47</v>
      </c>
      <c r="K7" s="4" t="n">
        <v>1</v>
      </c>
      <c r="L7" s="4" t="s">
        <v>68</v>
      </c>
      <c r="M7" s="4" t="s">
        <v>49</v>
      </c>
      <c r="N7" s="4" t="n">
        <v>241</v>
      </c>
      <c r="O7" s="4" t="n">
        <v>239</v>
      </c>
      <c r="P7" s="5" t="n">
        <f aca="false">O7/(N7+O7)</f>
        <v>0.497916666666667</v>
      </c>
      <c r="Q7" s="8" t="n">
        <v>353.86</v>
      </c>
      <c r="R7" s="8" t="n">
        <v>0</v>
      </c>
      <c r="S7" s="8" t="s">
        <v>50</v>
      </c>
      <c r="T7" s="7" t="s">
        <v>59</v>
      </c>
      <c r="U7" s="4" t="s">
        <v>52</v>
      </c>
      <c r="V7" s="4" t="s">
        <v>52</v>
      </c>
      <c r="W7" s="4" t="n">
        <v>0.0001</v>
      </c>
      <c r="X7" s="4" t="n">
        <v>0</v>
      </c>
      <c r="Y7" s="4" t="n">
        <v>0.2</v>
      </c>
      <c r="Z7" s="4" t="s">
        <v>53</v>
      </c>
      <c r="AA7" s="4" t="n">
        <v>0.805</v>
      </c>
      <c r="AB7" s="4" t="s">
        <v>54</v>
      </c>
      <c r="AC7" s="4" t="n">
        <v>0.304</v>
      </c>
      <c r="AD7" s="4" t="s">
        <v>55</v>
      </c>
      <c r="AE7" s="4" t="n">
        <v>0.997</v>
      </c>
      <c r="AF7" s="4" t="s">
        <v>56</v>
      </c>
      <c r="AG7" s="4" t="n">
        <v>0</v>
      </c>
      <c r="AH7" s="4" t="s">
        <v>55</v>
      </c>
      <c r="AI7" s="4" t="n">
        <v>-1.04</v>
      </c>
      <c r="AJ7" s="4" t="s">
        <v>53</v>
      </c>
      <c r="AK7" s="4" t="n">
        <v>-0.703</v>
      </c>
      <c r="AL7" s="4" t="s">
        <v>53</v>
      </c>
      <c r="AM7" s="4" t="n">
        <v>0.315</v>
      </c>
      <c r="AN7" s="4" t="s">
        <v>53</v>
      </c>
      <c r="AO7" s="9" t="n">
        <f aca="false">SUM(IF(Z7="D",1,0),IF(AB7="D",1,0),IF(AD7="D",1,0),IF(AF7="D",1,0),OR(IF(AH7="M",1,0),IF(AH7="H",1,0)),IF(AJ7="D",1,0),IF(AL7="D",1,0),IF(AN7="D",1,0))</f>
        <v>1</v>
      </c>
    </row>
    <row r="8" customFormat="false" ht="16.5" hidden="false" customHeight="false" outlineLevel="0" collapsed="false">
      <c r="A8" s="4" t="s">
        <v>70</v>
      </c>
      <c r="B8" s="4" t="s">
        <v>71</v>
      </c>
      <c r="C8" s="4" t="n">
        <v>11</v>
      </c>
      <c r="D8" s="4" t="n">
        <v>108124720</v>
      </c>
      <c r="E8" s="4" t="s">
        <v>72</v>
      </c>
      <c r="F8" s="4" t="s">
        <v>43</v>
      </c>
      <c r="G8" s="4" t="s">
        <v>73</v>
      </c>
      <c r="H8" s="4" t="s">
        <v>45</v>
      </c>
      <c r="I8" s="4" t="s">
        <v>74</v>
      </c>
      <c r="J8" s="4" t="s">
        <v>47</v>
      </c>
      <c r="K8" s="4" t="n">
        <v>14</v>
      </c>
      <c r="L8" s="4" t="s">
        <v>75</v>
      </c>
      <c r="M8" s="4" t="s">
        <v>49</v>
      </c>
      <c r="N8" s="4" t="n">
        <v>298</v>
      </c>
      <c r="O8" s="4" t="n">
        <v>253</v>
      </c>
      <c r="P8" s="5" t="n">
        <f aca="false">O8/(N8+O8)</f>
        <v>0.459165154264973</v>
      </c>
      <c r="Q8" s="8" t="n">
        <v>237.7</v>
      </c>
      <c r="R8" s="8" t="n">
        <v>0</v>
      </c>
      <c r="S8" s="8" t="s">
        <v>50</v>
      </c>
      <c r="T8" s="7" t="s">
        <v>51</v>
      </c>
      <c r="U8" s="4" t="s">
        <v>52</v>
      </c>
      <c r="V8" s="4" t="s">
        <v>52</v>
      </c>
      <c r="W8" s="4" t="s">
        <v>52</v>
      </c>
      <c r="X8" s="4" t="s">
        <v>52</v>
      </c>
      <c r="Y8" s="4" t="n">
        <v>1</v>
      </c>
      <c r="Z8" s="4" t="s">
        <v>53</v>
      </c>
      <c r="AA8" s="4" t="n">
        <v>0</v>
      </c>
      <c r="AB8" s="4" t="s">
        <v>64</v>
      </c>
      <c r="AC8" s="4" t="n">
        <v>0.541</v>
      </c>
      <c r="AD8" s="4" t="s">
        <v>55</v>
      </c>
      <c r="AE8" s="4" t="n">
        <v>1</v>
      </c>
      <c r="AF8" s="4" t="s">
        <v>55</v>
      </c>
      <c r="AG8" s="4" t="n">
        <v>-0.755</v>
      </c>
      <c r="AH8" s="4" t="s">
        <v>55</v>
      </c>
      <c r="AI8" s="4" t="n">
        <v>-0.59</v>
      </c>
      <c r="AJ8" s="4" t="s">
        <v>53</v>
      </c>
      <c r="AK8" s="4" t="n">
        <v>-0.941</v>
      </c>
      <c r="AL8" s="4" t="s">
        <v>53</v>
      </c>
      <c r="AM8" s="4" t="n">
        <v>0.082</v>
      </c>
      <c r="AN8" s="4" t="s">
        <v>53</v>
      </c>
      <c r="AO8" s="9" t="n">
        <f aca="false">SUM(IF(Z8="D",1,0),IF(AB8="D",1,0),IF(AD8="D",1,0),IF(AF8="D",1,0),OR(IF(AH8="M",1,0),IF(AH8="H",1,0)),IF(AJ8="D",1,0),IF(AL8="D",1,0),IF(AN8="D",1,0))</f>
        <v>0</v>
      </c>
    </row>
    <row r="9" customFormat="false" ht="16.5" hidden="false" customHeight="false" outlineLevel="0" collapsed="false">
      <c r="A9" s="4" t="s">
        <v>76</v>
      </c>
      <c r="B9" s="4" t="s">
        <v>77</v>
      </c>
      <c r="C9" s="4" t="n">
        <v>5</v>
      </c>
      <c r="D9" s="4" t="n">
        <v>112175346</v>
      </c>
      <c r="E9" s="4"/>
      <c r="F9" s="4" t="s">
        <v>53</v>
      </c>
      <c r="G9" s="4" t="s">
        <v>44</v>
      </c>
      <c r="H9" s="4" t="s">
        <v>45</v>
      </c>
      <c r="I9" s="4" t="s">
        <v>78</v>
      </c>
      <c r="J9" s="4" t="s">
        <v>47</v>
      </c>
      <c r="K9" s="4" t="n">
        <v>16</v>
      </c>
      <c r="L9" s="4" t="s">
        <v>48</v>
      </c>
      <c r="M9" s="4" t="s">
        <v>49</v>
      </c>
      <c r="N9" s="4" t="n">
        <v>211</v>
      </c>
      <c r="O9" s="4" t="n">
        <v>162</v>
      </c>
      <c r="P9" s="5" t="n">
        <f aca="false">O9/(N9+O9)</f>
        <v>0.4343163538874</v>
      </c>
      <c r="Q9" s="8" t="n">
        <v>353.86</v>
      </c>
      <c r="R9" s="8" t="n">
        <v>0</v>
      </c>
      <c r="S9" s="8" t="s">
        <v>50</v>
      </c>
      <c r="T9" s="7" t="s">
        <v>59</v>
      </c>
      <c r="U9" s="4" t="n">
        <v>0.0002</v>
      </c>
      <c r="V9" s="4" t="n">
        <v>0.001</v>
      </c>
      <c r="W9" s="4" t="n">
        <v>0</v>
      </c>
      <c r="X9" s="4" t="n">
        <v>0.0005</v>
      </c>
      <c r="Y9" s="4" t="s">
        <v>52</v>
      </c>
      <c r="Z9" s="4" t="s">
        <v>52</v>
      </c>
      <c r="AA9" s="4" t="n">
        <v>0.595</v>
      </c>
      <c r="AB9" s="4" t="s">
        <v>54</v>
      </c>
      <c r="AC9" s="4" t="n">
        <v>0.002</v>
      </c>
      <c r="AD9" s="4" t="s">
        <v>55</v>
      </c>
      <c r="AE9" s="4" t="n">
        <v>1</v>
      </c>
      <c r="AF9" s="4" t="s">
        <v>56</v>
      </c>
      <c r="AG9" s="4" t="n">
        <v>0.975</v>
      </c>
      <c r="AH9" s="4" t="s">
        <v>60</v>
      </c>
      <c r="AI9" s="4" t="n">
        <v>-2.5</v>
      </c>
      <c r="AJ9" s="4" t="s">
        <v>56</v>
      </c>
      <c r="AK9" s="4" t="n">
        <v>-0.25</v>
      </c>
      <c r="AL9" s="4" t="s">
        <v>53</v>
      </c>
      <c r="AM9" s="4" t="n">
        <v>0.483</v>
      </c>
      <c r="AN9" s="4" t="s">
        <v>53</v>
      </c>
      <c r="AO9" s="9" t="n">
        <f aca="false">SUM(IF(Z9="D",1,0),IF(AB9="D",1,0),IF(AD9="D",1,0),IF(AF9="D",1,0),OR(IF(AH9="M",1,0),IF(AH9="H",1,0)),IF(AJ9="D",1,0),IF(AL9="D",1,0),IF(AN9="D",1,0))</f>
        <v>2</v>
      </c>
    </row>
    <row r="10" customFormat="false" ht="16.5" hidden="false" customHeight="false" outlineLevel="0" collapsed="false">
      <c r="A10" s="4" t="s">
        <v>79</v>
      </c>
      <c r="B10" s="4" t="s">
        <v>80</v>
      </c>
      <c r="C10" s="4" t="n">
        <v>2</v>
      </c>
      <c r="D10" s="4" t="n">
        <v>48033981</v>
      </c>
      <c r="E10" s="4" t="s">
        <v>81</v>
      </c>
      <c r="F10" s="4" t="s">
        <v>53</v>
      </c>
      <c r="G10" s="4" t="s">
        <v>82</v>
      </c>
      <c r="H10" s="4" t="s">
        <v>83</v>
      </c>
      <c r="I10" s="4" t="s">
        <v>84</v>
      </c>
      <c r="J10" s="4" t="s">
        <v>85</v>
      </c>
      <c r="K10" s="4" t="n">
        <v>10</v>
      </c>
      <c r="L10" s="4" t="s">
        <v>63</v>
      </c>
      <c r="M10" s="4" t="s">
        <v>86</v>
      </c>
      <c r="N10" s="4" t="n">
        <v>157</v>
      </c>
      <c r="O10" s="4" t="n">
        <v>161</v>
      </c>
      <c r="P10" s="5" t="n">
        <f aca="false">O10/(N10+O10)</f>
        <v>0.506289308176101</v>
      </c>
      <c r="Q10" s="8" t="s">
        <v>51</v>
      </c>
      <c r="R10" s="8" t="s">
        <v>51</v>
      </c>
      <c r="S10" s="8" t="s">
        <v>51</v>
      </c>
      <c r="T10" s="7" t="s">
        <v>87</v>
      </c>
      <c r="U10" s="4" t="n">
        <v>0.008</v>
      </c>
      <c r="V10" s="4" t="n">
        <v>0.039</v>
      </c>
      <c r="W10" s="4" t="n">
        <v>0.0023</v>
      </c>
      <c r="X10" s="4" t="n">
        <v>0.032</v>
      </c>
      <c r="Y10" s="4" t="s">
        <v>52</v>
      </c>
      <c r="Z10" s="4" t="s">
        <v>52</v>
      </c>
      <c r="AA10" s="4" t="s">
        <v>52</v>
      </c>
      <c r="AB10" s="4" t="s">
        <v>52</v>
      </c>
      <c r="AC10" s="4" t="s">
        <v>52</v>
      </c>
      <c r="AD10" s="4" t="s">
        <v>52</v>
      </c>
      <c r="AE10" s="4" t="s">
        <v>52</v>
      </c>
      <c r="AF10" s="4" t="s">
        <v>52</v>
      </c>
      <c r="AG10" s="4" t="s">
        <v>52</v>
      </c>
      <c r="AH10" s="4" t="s">
        <v>52</v>
      </c>
      <c r="AI10" s="4" t="s">
        <v>52</v>
      </c>
      <c r="AJ10" s="4" t="s">
        <v>52</v>
      </c>
      <c r="AK10" s="4" t="s">
        <v>52</v>
      </c>
      <c r="AL10" s="4" t="s">
        <v>52</v>
      </c>
      <c r="AM10" s="4" t="s">
        <v>52</v>
      </c>
      <c r="AN10" s="4" t="s">
        <v>52</v>
      </c>
      <c r="AO10" s="9" t="n">
        <f aca="false">SUM(IF(Z10="D",1,0),IF(AB10="D",1,0),IF(AD10="D",1,0),IF(AF10="D",1,0),OR(IF(AH10="M",1,0),IF(AH10="H",1,0)),IF(AJ10="D",1,0),IF(AL10="D",1,0),IF(AN10="D",1,0))</f>
        <v>0</v>
      </c>
    </row>
    <row r="11" customFormat="false" ht="16.5" hidden="false" customHeight="false" outlineLevel="0" collapsed="false">
      <c r="A11" s="4" t="s">
        <v>79</v>
      </c>
      <c r="B11" s="4" t="s">
        <v>88</v>
      </c>
      <c r="C11" s="4" t="n">
        <v>11</v>
      </c>
      <c r="D11" s="4" t="n">
        <v>108205756</v>
      </c>
      <c r="E11" s="4" t="s">
        <v>89</v>
      </c>
      <c r="F11" s="4" t="s">
        <v>44</v>
      </c>
      <c r="G11" s="4" t="s">
        <v>53</v>
      </c>
      <c r="H11" s="4" t="s">
        <v>45</v>
      </c>
      <c r="I11" s="4" t="s">
        <v>90</v>
      </c>
      <c r="J11" s="4" t="s">
        <v>47</v>
      </c>
      <c r="K11" s="4" t="n">
        <v>56</v>
      </c>
      <c r="L11" s="4" t="s">
        <v>75</v>
      </c>
      <c r="M11" s="4" t="s">
        <v>49</v>
      </c>
      <c r="N11" s="4" t="n">
        <v>309</v>
      </c>
      <c r="O11" s="4" t="n">
        <v>283</v>
      </c>
      <c r="P11" s="5" t="n">
        <f aca="false">O11/(N11+O11)</f>
        <v>0.478040540540541</v>
      </c>
      <c r="Q11" s="8" t="n">
        <v>28.82</v>
      </c>
      <c r="R11" s="8" t="n">
        <v>169.74</v>
      </c>
      <c r="S11" s="8" t="s">
        <v>91</v>
      </c>
      <c r="T11" s="7" t="s">
        <v>59</v>
      </c>
      <c r="U11" s="4" t="n">
        <v>0.0002</v>
      </c>
      <c r="V11" s="4" t="s">
        <v>52</v>
      </c>
      <c r="W11" s="4" t="n">
        <v>0.0001</v>
      </c>
      <c r="X11" s="4" t="n">
        <v>0.0007</v>
      </c>
      <c r="Y11" s="4" t="n">
        <v>0.02</v>
      </c>
      <c r="Z11" s="4" t="s">
        <v>56</v>
      </c>
      <c r="AA11" s="4" t="n">
        <v>0.999</v>
      </c>
      <c r="AB11" s="4" t="s">
        <v>56</v>
      </c>
      <c r="AC11" s="4" t="n">
        <v>0.003</v>
      </c>
      <c r="AD11" s="4" t="s">
        <v>55</v>
      </c>
      <c r="AE11" s="4" t="n">
        <v>1</v>
      </c>
      <c r="AF11" s="4" t="s">
        <v>56</v>
      </c>
      <c r="AG11" s="4" t="n">
        <v>1.975</v>
      </c>
      <c r="AH11" s="4" t="s">
        <v>92</v>
      </c>
      <c r="AI11" s="4" t="n">
        <v>-1.21</v>
      </c>
      <c r="AJ11" s="4" t="s">
        <v>53</v>
      </c>
      <c r="AK11" s="4" t="n">
        <v>0.121</v>
      </c>
      <c r="AL11" s="4" t="s">
        <v>56</v>
      </c>
      <c r="AM11" s="4" t="n">
        <v>0.552</v>
      </c>
      <c r="AN11" s="4" t="s">
        <v>56</v>
      </c>
      <c r="AO11" s="10" t="n">
        <f aca="false">SUM(IF(Z11="D",1,0),IF(AB11="D",1,0),IF(AD11="D",1,0),IF(AF11="D",1,0),OR(IF(AH11="M",1,0),IF(AH11="H",1,0)),IF(AJ11="D",1,0),IF(AL11="D",1,0),IF(AN11="D",1,0))</f>
        <v>6</v>
      </c>
    </row>
    <row r="12" customFormat="false" ht="16.5" hidden="false" customHeight="false" outlineLevel="0" collapsed="false">
      <c r="A12" s="4" t="s">
        <v>93</v>
      </c>
      <c r="B12" s="4" t="s">
        <v>94</v>
      </c>
      <c r="C12" s="4" t="n">
        <v>11</v>
      </c>
      <c r="D12" s="4" t="n">
        <v>64575370</v>
      </c>
      <c r="E12" s="4"/>
      <c r="F12" s="4" t="s">
        <v>43</v>
      </c>
      <c r="G12" s="4" t="s">
        <v>73</v>
      </c>
      <c r="H12" s="4" t="s">
        <v>45</v>
      </c>
      <c r="I12" s="4" t="s">
        <v>95</v>
      </c>
      <c r="J12" s="4" t="s">
        <v>47</v>
      </c>
      <c r="K12" s="4" t="n">
        <v>3</v>
      </c>
      <c r="L12" s="4" t="s">
        <v>96</v>
      </c>
      <c r="M12" s="4" t="s">
        <v>49</v>
      </c>
      <c r="N12" s="4" t="n">
        <v>144</v>
      </c>
      <c r="O12" s="4" t="n">
        <v>125</v>
      </c>
      <c r="P12" s="5" t="n">
        <f aca="false">O12/(N12+O12)</f>
        <v>0.464684014869889</v>
      </c>
      <c r="Q12" s="8" t="n">
        <v>353.86</v>
      </c>
      <c r="R12" s="8" t="n">
        <v>0</v>
      </c>
      <c r="S12" s="8" t="s">
        <v>50</v>
      </c>
      <c r="T12" s="7" t="s">
        <v>51</v>
      </c>
      <c r="U12" s="4" t="s">
        <v>52</v>
      </c>
      <c r="V12" s="4" t="s">
        <v>52</v>
      </c>
      <c r="W12" s="4" t="s">
        <v>52</v>
      </c>
      <c r="X12" s="4" t="s">
        <v>52</v>
      </c>
      <c r="Y12" s="4" t="n">
        <v>0.23</v>
      </c>
      <c r="Z12" s="4" t="s">
        <v>53</v>
      </c>
      <c r="AA12" s="4" t="n">
        <v>0.053</v>
      </c>
      <c r="AB12" s="4" t="s">
        <v>64</v>
      </c>
      <c r="AC12" s="4" t="n">
        <v>0.3</v>
      </c>
      <c r="AD12" s="4" t="s">
        <v>55</v>
      </c>
      <c r="AE12" s="4" t="n">
        <v>1</v>
      </c>
      <c r="AF12" s="4" t="s">
        <v>55</v>
      </c>
      <c r="AG12" s="4" t="n">
        <v>0.805</v>
      </c>
      <c r="AH12" s="4" t="s">
        <v>60</v>
      </c>
      <c r="AI12" s="4" t="n">
        <v>-5.8</v>
      </c>
      <c r="AJ12" s="4" t="s">
        <v>56</v>
      </c>
      <c r="AK12" s="4" t="n">
        <v>0.824</v>
      </c>
      <c r="AL12" s="4" t="s">
        <v>56</v>
      </c>
      <c r="AM12" s="4" t="n">
        <v>0.897</v>
      </c>
      <c r="AN12" s="4" t="s">
        <v>56</v>
      </c>
      <c r="AO12" s="9" t="n">
        <f aca="false">SUM(IF(Z12="D",1,0),IF(AB12="D",1,0),IF(AD12="D",1,0),IF(AF12="D",1,0),OR(IF(AH12="M",1,0),IF(AH12="H",1,0)),IF(AJ12="D",1,0),IF(AL12="D",1,0),IF(AN12="D",1,0))</f>
        <v>3</v>
      </c>
    </row>
    <row r="13" customFormat="false" ht="16.5" hidden="false" customHeight="false" outlineLevel="0" collapsed="false">
      <c r="A13" s="4" t="s">
        <v>93</v>
      </c>
      <c r="B13" s="4" t="s">
        <v>97</v>
      </c>
      <c r="C13" s="4" t="n">
        <v>13</v>
      </c>
      <c r="D13" s="4" t="n">
        <v>32930636</v>
      </c>
      <c r="E13" s="4"/>
      <c r="F13" s="4" t="s">
        <v>43</v>
      </c>
      <c r="G13" s="4" t="s">
        <v>73</v>
      </c>
      <c r="H13" s="4" t="s">
        <v>45</v>
      </c>
      <c r="I13" s="4" t="s">
        <v>98</v>
      </c>
      <c r="J13" s="4" t="s">
        <v>47</v>
      </c>
      <c r="K13" s="4" t="n">
        <v>15</v>
      </c>
      <c r="L13" s="4" t="s">
        <v>99</v>
      </c>
      <c r="M13" s="4" t="s">
        <v>49</v>
      </c>
      <c r="N13" s="4" t="n">
        <v>302</v>
      </c>
      <c r="O13" s="4" t="n">
        <v>275</v>
      </c>
      <c r="P13" s="5" t="n">
        <f aca="false">O13/(N13+O13)</f>
        <v>0.476603119584055</v>
      </c>
      <c r="Q13" s="8" t="n">
        <v>30.92</v>
      </c>
      <c r="R13" s="8" t="n">
        <v>0</v>
      </c>
      <c r="S13" s="8" t="s">
        <v>50</v>
      </c>
      <c r="T13" s="7" t="s">
        <v>59</v>
      </c>
      <c r="U13" s="4" t="s">
        <v>52</v>
      </c>
      <c r="V13" s="4" t="s">
        <v>52</v>
      </c>
      <c r="W13" s="4" t="n">
        <v>0</v>
      </c>
      <c r="X13" s="4" t="n">
        <v>0</v>
      </c>
      <c r="Y13" s="4" t="n">
        <v>1</v>
      </c>
      <c r="Z13" s="4" t="s">
        <v>53</v>
      </c>
      <c r="AA13" s="4" t="n">
        <v>0.001</v>
      </c>
      <c r="AB13" s="4" t="s">
        <v>64</v>
      </c>
      <c r="AC13" s="4" t="n">
        <v>0.002</v>
      </c>
      <c r="AD13" s="4" t="s">
        <v>55</v>
      </c>
      <c r="AE13" s="4" t="n">
        <v>1</v>
      </c>
      <c r="AF13" s="4" t="s">
        <v>55</v>
      </c>
      <c r="AG13" s="4" t="n">
        <v>-1.845</v>
      </c>
      <c r="AH13" s="4" t="s">
        <v>55</v>
      </c>
      <c r="AI13" s="4" t="n">
        <v>-1.84</v>
      </c>
      <c r="AJ13" s="4" t="s">
        <v>56</v>
      </c>
      <c r="AK13" s="4" t="n">
        <v>-0.728</v>
      </c>
      <c r="AL13" s="4" t="s">
        <v>53</v>
      </c>
      <c r="AM13" s="4" t="n">
        <v>0.12</v>
      </c>
      <c r="AN13" s="4" t="s">
        <v>53</v>
      </c>
      <c r="AO13" s="9" t="n">
        <f aca="false">SUM(IF(Z13="D",1,0),IF(AB13="D",1,0),IF(AD13="D",1,0),IF(AF13="D",1,0),OR(IF(AH13="M",1,0),IF(AH13="H",1,0)),IF(AJ13="D",1,0),IF(AL13="D",1,0),IF(AN13="D",1,0))</f>
        <v>1</v>
      </c>
    </row>
    <row r="14" customFormat="false" ht="16.5" hidden="false" customHeight="false" outlineLevel="0" collapsed="false">
      <c r="A14" s="4" t="s">
        <v>100</v>
      </c>
      <c r="B14" s="4" t="s">
        <v>101</v>
      </c>
      <c r="C14" s="4" t="n">
        <v>20</v>
      </c>
      <c r="D14" s="4" t="n">
        <v>57428978</v>
      </c>
      <c r="E14" s="4"/>
      <c r="F14" s="4" t="s">
        <v>44</v>
      </c>
      <c r="G14" s="4" t="s">
        <v>43</v>
      </c>
      <c r="H14" s="4" t="s">
        <v>45</v>
      </c>
      <c r="I14" s="4" t="s">
        <v>102</v>
      </c>
      <c r="J14" s="4" t="s">
        <v>47</v>
      </c>
      <c r="K14" s="4" t="n">
        <v>1</v>
      </c>
      <c r="L14" s="4" t="s">
        <v>103</v>
      </c>
      <c r="M14" s="4" t="s">
        <v>49</v>
      </c>
      <c r="N14" s="4" t="n">
        <v>183</v>
      </c>
      <c r="O14" s="4" t="n">
        <v>151</v>
      </c>
      <c r="P14" s="5" t="n">
        <f aca="false">O14/(N14+O14)</f>
        <v>0.452095808383234</v>
      </c>
      <c r="Q14" s="8" t="n">
        <v>353.86</v>
      </c>
      <c r="R14" s="8" t="n">
        <v>0</v>
      </c>
      <c r="S14" s="8" t="s">
        <v>50</v>
      </c>
      <c r="T14" s="7" t="s">
        <v>51</v>
      </c>
      <c r="U14" s="4" t="s">
        <v>52</v>
      </c>
      <c r="V14" s="4" t="s">
        <v>52</v>
      </c>
      <c r="W14" s="4" t="s">
        <v>52</v>
      </c>
      <c r="X14" s="4" t="s">
        <v>52</v>
      </c>
      <c r="Y14" s="4" t="n">
        <v>0.15</v>
      </c>
      <c r="Z14" s="4" t="s">
        <v>53</v>
      </c>
      <c r="AA14" s="4" t="n">
        <v>0.005</v>
      </c>
      <c r="AB14" s="4" t="s">
        <v>64</v>
      </c>
      <c r="AC14" s="4" t="n">
        <v>0.002</v>
      </c>
      <c r="AD14" s="4" t="s">
        <v>55</v>
      </c>
      <c r="AE14" s="4" t="n">
        <v>1</v>
      </c>
      <c r="AF14" s="4" t="s">
        <v>56</v>
      </c>
      <c r="AG14" s="4" t="n">
        <v>0.695</v>
      </c>
      <c r="AH14" s="4" t="s">
        <v>55</v>
      </c>
      <c r="AI14" s="4" t="n">
        <v>-3.65</v>
      </c>
      <c r="AJ14" s="4" t="s">
        <v>56</v>
      </c>
      <c r="AK14" s="4" t="n">
        <v>-0.328</v>
      </c>
      <c r="AL14" s="4" t="s">
        <v>53</v>
      </c>
      <c r="AM14" s="4" t="n">
        <v>0.677</v>
      </c>
      <c r="AN14" s="4" t="s">
        <v>56</v>
      </c>
      <c r="AO14" s="9" t="n">
        <f aca="false">SUM(IF(Z14="D",1,0),IF(AB14="D",1,0),IF(AD14="D",1,0),IF(AF14="D",1,0),OR(IF(AH14="M",1,0),IF(AH14="H",1,0)),IF(AJ14="D",1,0),IF(AL14="D",1,0),IF(AN14="D",1,0))</f>
        <v>3</v>
      </c>
    </row>
    <row r="15" customFormat="false" ht="16.5" hidden="false" customHeight="false" outlineLevel="0" collapsed="false">
      <c r="A15" s="4" t="s">
        <v>100</v>
      </c>
      <c r="B15" s="4" t="s">
        <v>101</v>
      </c>
      <c r="C15" s="4" t="n">
        <v>2</v>
      </c>
      <c r="D15" s="4" t="n">
        <v>48026185</v>
      </c>
      <c r="E15" s="4"/>
      <c r="F15" s="4" t="s">
        <v>43</v>
      </c>
      <c r="G15" s="4" t="s">
        <v>73</v>
      </c>
      <c r="H15" s="4" t="s">
        <v>45</v>
      </c>
      <c r="I15" s="4" t="s">
        <v>104</v>
      </c>
      <c r="J15" s="4" t="s">
        <v>47</v>
      </c>
      <c r="K15" s="4" t="n">
        <v>2</v>
      </c>
      <c r="L15" s="4" t="s">
        <v>63</v>
      </c>
      <c r="M15" s="4" t="s">
        <v>49</v>
      </c>
      <c r="N15" s="4" t="n">
        <v>175</v>
      </c>
      <c r="O15" s="4" t="n">
        <v>166</v>
      </c>
      <c r="P15" s="5" t="n">
        <f aca="false">O15/(N15+O15)</f>
        <v>0.486803519061584</v>
      </c>
      <c r="Q15" s="6" t="n">
        <v>353.86</v>
      </c>
      <c r="R15" s="6" t="n">
        <v>0</v>
      </c>
      <c r="S15" s="6" t="s">
        <v>50</v>
      </c>
      <c r="T15" s="7" t="s">
        <v>59</v>
      </c>
      <c r="U15" s="4" t="s">
        <v>52</v>
      </c>
      <c r="V15" s="4" t="s">
        <v>52</v>
      </c>
      <c r="W15" s="4" t="n">
        <v>0.0001</v>
      </c>
      <c r="X15" s="4" t="n">
        <v>0.0012</v>
      </c>
      <c r="Y15" s="4" t="n">
        <v>0.69</v>
      </c>
      <c r="Z15" s="4" t="s">
        <v>53</v>
      </c>
      <c r="AA15" s="4" t="n">
        <v>0.015</v>
      </c>
      <c r="AB15" s="4" t="s">
        <v>64</v>
      </c>
      <c r="AC15" s="4" t="n">
        <v>0.042</v>
      </c>
      <c r="AD15" s="4" t="s">
        <v>55</v>
      </c>
      <c r="AE15" s="4" t="n">
        <v>1</v>
      </c>
      <c r="AF15" s="4" t="s">
        <v>56</v>
      </c>
      <c r="AG15" s="4" t="n">
        <v>0</v>
      </c>
      <c r="AH15" s="4" t="s">
        <v>55</v>
      </c>
      <c r="AI15" s="4" t="n">
        <v>-1.81</v>
      </c>
      <c r="AJ15" s="4" t="s">
        <v>56</v>
      </c>
      <c r="AK15" s="4" t="n">
        <v>-0.815</v>
      </c>
      <c r="AL15" s="4" t="s">
        <v>53</v>
      </c>
      <c r="AM15" s="4" t="n">
        <v>0.309</v>
      </c>
      <c r="AN15" s="4" t="s">
        <v>53</v>
      </c>
      <c r="AO15" s="9" t="n">
        <f aca="false">SUM(IF(Z15="D",1,0),IF(AB15="D",1,0),IF(AD15="D",1,0),IF(AF15="D",1,0),OR(IF(AH15="M",1,0),IF(AH15="H",1,0)),IF(AJ15="D",1,0),IF(AL15="D",1,0),IF(AN15="D",1,0))</f>
        <v>2</v>
      </c>
    </row>
    <row r="16" customFormat="false" ht="16.5" hidden="false" customHeight="false" outlineLevel="0" collapsed="false">
      <c r="A16" s="4" t="s">
        <v>100</v>
      </c>
      <c r="B16" s="4" t="s">
        <v>105</v>
      </c>
      <c r="C16" s="4" t="n">
        <v>2</v>
      </c>
      <c r="D16" s="4" t="n">
        <v>48026185</v>
      </c>
      <c r="E16" s="4"/>
      <c r="F16" s="4" t="s">
        <v>43</v>
      </c>
      <c r="G16" s="4" t="s">
        <v>73</v>
      </c>
      <c r="H16" s="4" t="s">
        <v>45</v>
      </c>
      <c r="I16" s="4" t="s">
        <v>104</v>
      </c>
      <c r="J16" s="4" t="s">
        <v>47</v>
      </c>
      <c r="K16" s="4" t="n">
        <v>4</v>
      </c>
      <c r="L16" s="4" t="s">
        <v>63</v>
      </c>
      <c r="M16" s="4" t="s">
        <v>49</v>
      </c>
      <c r="N16" s="4" t="n">
        <v>208</v>
      </c>
      <c r="O16" s="4" t="n">
        <v>217</v>
      </c>
      <c r="P16" s="5" t="n">
        <f aca="false">O16/(N16+O16)</f>
        <v>0.510588235294118</v>
      </c>
      <c r="Q16" s="6" t="n">
        <v>353.86</v>
      </c>
      <c r="R16" s="6" t="n">
        <v>0</v>
      </c>
      <c r="S16" s="6" t="s">
        <v>50</v>
      </c>
      <c r="T16" s="7" t="s">
        <v>59</v>
      </c>
      <c r="U16" s="4" t="s">
        <v>52</v>
      </c>
      <c r="V16" s="4" t="s">
        <v>52</v>
      </c>
      <c r="W16" s="4" t="n">
        <v>0.0001</v>
      </c>
      <c r="X16" s="4" t="n">
        <v>0.0012</v>
      </c>
      <c r="Y16" s="4" t="n">
        <v>0.69</v>
      </c>
      <c r="Z16" s="4" t="s">
        <v>53</v>
      </c>
      <c r="AA16" s="4" t="n">
        <v>0.015</v>
      </c>
      <c r="AB16" s="4" t="s">
        <v>64</v>
      </c>
      <c r="AC16" s="4" t="n">
        <v>0.042</v>
      </c>
      <c r="AD16" s="4" t="s">
        <v>55</v>
      </c>
      <c r="AE16" s="4" t="n">
        <v>1</v>
      </c>
      <c r="AF16" s="4" t="s">
        <v>56</v>
      </c>
      <c r="AG16" s="4" t="n">
        <v>0</v>
      </c>
      <c r="AH16" s="4" t="s">
        <v>55</v>
      </c>
      <c r="AI16" s="4" t="n">
        <v>-1.81</v>
      </c>
      <c r="AJ16" s="4" t="s">
        <v>56</v>
      </c>
      <c r="AK16" s="4" t="n">
        <v>-0.815</v>
      </c>
      <c r="AL16" s="4" t="s">
        <v>53</v>
      </c>
      <c r="AM16" s="4" t="n">
        <v>0.309</v>
      </c>
      <c r="AN16" s="4" t="s">
        <v>53</v>
      </c>
      <c r="AO16" s="9" t="n">
        <f aca="false">SUM(IF(Z16="D",1,0),IF(AB16="D",1,0),IF(AD16="D",1,0),IF(AF16="D",1,0),OR(IF(AH16="M",1,0),IF(AH16="H",1,0)),IF(AJ16="D",1,0),IF(AL16="D",1,0),IF(AN16="D",1,0))</f>
        <v>2</v>
      </c>
    </row>
    <row r="17" s="16" customFormat="true" ht="16.5" hidden="false" customHeight="false" outlineLevel="0" collapsed="false">
      <c r="A17" s="11" t="s">
        <v>106</v>
      </c>
      <c r="B17" s="11" t="s">
        <v>107</v>
      </c>
      <c r="C17" s="11" t="n">
        <v>2</v>
      </c>
      <c r="D17" s="11" t="n">
        <v>47703657</v>
      </c>
      <c r="E17" s="11"/>
      <c r="F17" s="11" t="s">
        <v>43</v>
      </c>
      <c r="G17" s="11" t="s">
        <v>44</v>
      </c>
      <c r="H17" s="11" t="s">
        <v>45</v>
      </c>
      <c r="I17" s="11" t="s">
        <v>108</v>
      </c>
      <c r="J17" s="11" t="s">
        <v>47</v>
      </c>
      <c r="K17" s="11" t="n">
        <v>14</v>
      </c>
      <c r="L17" s="11" t="s">
        <v>109</v>
      </c>
      <c r="M17" s="11" t="s">
        <v>49</v>
      </c>
      <c r="N17" s="11" t="n">
        <v>251</v>
      </c>
      <c r="O17" s="11" t="n">
        <v>230</v>
      </c>
      <c r="P17" s="12" t="n">
        <f aca="false">O17/(N17+O17)</f>
        <v>0.478170478170478</v>
      </c>
      <c r="Q17" s="13" t="n">
        <v>96.19</v>
      </c>
      <c r="R17" s="13" t="n">
        <v>21.28</v>
      </c>
      <c r="S17" s="13" t="s">
        <v>50</v>
      </c>
      <c r="T17" s="14" t="s">
        <v>51</v>
      </c>
      <c r="U17" s="11" t="s">
        <v>52</v>
      </c>
      <c r="V17" s="11" t="s">
        <v>52</v>
      </c>
      <c r="W17" s="11" t="s">
        <v>52</v>
      </c>
      <c r="X17" s="11" t="s">
        <v>52</v>
      </c>
      <c r="Y17" s="11" t="n">
        <v>0</v>
      </c>
      <c r="Z17" s="11" t="s">
        <v>56</v>
      </c>
      <c r="AA17" s="11" t="n">
        <v>0.974</v>
      </c>
      <c r="AB17" s="11" t="s">
        <v>56</v>
      </c>
      <c r="AC17" s="11" t="n">
        <v>0.001</v>
      </c>
      <c r="AD17" s="11" t="s">
        <v>56</v>
      </c>
      <c r="AE17" s="11" t="n">
        <v>1</v>
      </c>
      <c r="AF17" s="11" t="s">
        <v>56</v>
      </c>
      <c r="AG17" s="11" t="n">
        <v>1.775</v>
      </c>
      <c r="AH17" s="11" t="s">
        <v>60</v>
      </c>
      <c r="AI17" s="11" t="n">
        <v>-2.01</v>
      </c>
      <c r="AJ17" s="11" t="s">
        <v>56</v>
      </c>
      <c r="AK17" s="11" t="n">
        <v>0.118</v>
      </c>
      <c r="AL17" s="11" t="s">
        <v>56</v>
      </c>
      <c r="AM17" s="11" t="n">
        <v>0.608</v>
      </c>
      <c r="AN17" s="11" t="s">
        <v>56</v>
      </c>
      <c r="AO17" s="15" t="n">
        <f aca="false">SUM(IF(Z17="D",1,0),IF(AB17="D",1,0),IF(AD17="D",1,0),IF(AF17="D",1,0),OR(IF(AH17="M",1,0),IF(AH17="H",1,0)),IF(AJ17="D",1,0),IF(AL17="D",1,0),IF(AN17="D",1,0))</f>
        <v>7</v>
      </c>
    </row>
    <row r="18" s="16" customFormat="true" ht="16.5" hidden="false" customHeight="false" outlineLevel="0" collapsed="false">
      <c r="A18" s="11" t="s">
        <v>106</v>
      </c>
      <c r="B18" s="11" t="s">
        <v>110</v>
      </c>
      <c r="C18" s="11" t="n">
        <v>2</v>
      </c>
      <c r="D18" s="11" t="n">
        <v>47703657</v>
      </c>
      <c r="E18" s="11"/>
      <c r="F18" s="11" t="s">
        <v>43</v>
      </c>
      <c r="G18" s="11" t="s">
        <v>44</v>
      </c>
      <c r="H18" s="11" t="s">
        <v>45</v>
      </c>
      <c r="I18" s="11" t="s">
        <v>108</v>
      </c>
      <c r="J18" s="11" t="s">
        <v>47</v>
      </c>
      <c r="K18" s="11" t="n">
        <v>13</v>
      </c>
      <c r="L18" s="11" t="s">
        <v>109</v>
      </c>
      <c r="M18" s="11" t="s">
        <v>49</v>
      </c>
      <c r="N18" s="11" t="n">
        <v>288</v>
      </c>
      <c r="O18" s="11" t="n">
        <v>282</v>
      </c>
      <c r="P18" s="12" t="n">
        <f aca="false">O18/(N18+O18)</f>
        <v>0.494736842105263</v>
      </c>
      <c r="Q18" s="13" t="n">
        <v>96.19</v>
      </c>
      <c r="R18" s="13" t="n">
        <v>21.28</v>
      </c>
      <c r="S18" s="13" t="s">
        <v>50</v>
      </c>
      <c r="T18" s="14" t="s">
        <v>51</v>
      </c>
      <c r="U18" s="11" t="s">
        <v>52</v>
      </c>
      <c r="V18" s="11" t="s">
        <v>52</v>
      </c>
      <c r="W18" s="11" t="s">
        <v>52</v>
      </c>
      <c r="X18" s="11" t="s">
        <v>52</v>
      </c>
      <c r="Y18" s="11" t="n">
        <v>0</v>
      </c>
      <c r="Z18" s="11" t="s">
        <v>56</v>
      </c>
      <c r="AA18" s="11" t="n">
        <v>0.974</v>
      </c>
      <c r="AB18" s="11" t="s">
        <v>56</v>
      </c>
      <c r="AC18" s="11" t="n">
        <v>0.001</v>
      </c>
      <c r="AD18" s="11" t="s">
        <v>56</v>
      </c>
      <c r="AE18" s="11" t="n">
        <v>1</v>
      </c>
      <c r="AF18" s="11" t="s">
        <v>56</v>
      </c>
      <c r="AG18" s="11" t="n">
        <v>1.775</v>
      </c>
      <c r="AH18" s="11" t="s">
        <v>60</v>
      </c>
      <c r="AI18" s="11" t="n">
        <v>-2.01</v>
      </c>
      <c r="AJ18" s="11" t="s">
        <v>56</v>
      </c>
      <c r="AK18" s="11" t="n">
        <v>0.118</v>
      </c>
      <c r="AL18" s="11" t="s">
        <v>56</v>
      </c>
      <c r="AM18" s="11" t="n">
        <v>0.608</v>
      </c>
      <c r="AN18" s="11" t="s">
        <v>56</v>
      </c>
      <c r="AO18" s="15" t="n">
        <f aca="false">SUM(IF(Z18="D",1,0),IF(AB18="D",1,0),IF(AD18="D",1,0),IF(AF18="D",1,0),OR(IF(AH18="M",1,0),IF(AH18="H",1,0)),IF(AJ18="D",1,0),IF(AL18="D",1,0),IF(AN18="D",1,0))</f>
        <v>7</v>
      </c>
    </row>
    <row r="19" customFormat="false" ht="16.5" hidden="false" customHeight="false" outlineLevel="0" collapsed="false">
      <c r="A19" s="4" t="s">
        <v>111</v>
      </c>
      <c r="B19" s="4" t="s">
        <v>112</v>
      </c>
      <c r="C19" s="4" t="n">
        <v>17</v>
      </c>
      <c r="D19" s="4" t="n">
        <v>41245262</v>
      </c>
      <c r="E19" s="4" t="s">
        <v>113</v>
      </c>
      <c r="F19" s="4" t="s">
        <v>53</v>
      </c>
      <c r="G19" s="4" t="s">
        <v>73</v>
      </c>
      <c r="H19" s="4" t="s">
        <v>45</v>
      </c>
      <c r="I19" s="4" t="s">
        <v>114</v>
      </c>
      <c r="J19" s="4" t="s">
        <v>47</v>
      </c>
      <c r="K19" s="4" t="n">
        <v>10</v>
      </c>
      <c r="L19" s="4" t="s">
        <v>115</v>
      </c>
      <c r="M19" s="4" t="s">
        <v>49</v>
      </c>
      <c r="N19" s="4" t="n">
        <v>202</v>
      </c>
      <c r="O19" s="4" t="n">
        <v>200</v>
      </c>
      <c r="P19" s="5" t="n">
        <f aca="false">O19/(N19+O19)</f>
        <v>0.497512437810945</v>
      </c>
      <c r="Q19" s="8" t="n">
        <v>181.6</v>
      </c>
      <c r="R19" s="8" t="n">
        <v>0</v>
      </c>
      <c r="S19" s="8" t="s">
        <v>50</v>
      </c>
      <c r="T19" s="7" t="s">
        <v>59</v>
      </c>
      <c r="U19" s="4" t="n">
        <v>0.0002</v>
      </c>
      <c r="V19" s="4" t="s">
        <v>52</v>
      </c>
      <c r="W19" s="4" t="n">
        <v>0.0001</v>
      </c>
      <c r="X19" s="4" t="n">
        <v>0.0015</v>
      </c>
      <c r="Y19" s="4" t="n">
        <v>0</v>
      </c>
      <c r="Z19" s="4" t="s">
        <v>56</v>
      </c>
      <c r="AA19" s="4" t="n">
        <v>0.993</v>
      </c>
      <c r="AB19" s="4" t="s">
        <v>56</v>
      </c>
      <c r="AC19" s="4" t="n">
        <v>0.003</v>
      </c>
      <c r="AD19" s="4" t="s">
        <v>55</v>
      </c>
      <c r="AE19" s="4" t="n">
        <v>1</v>
      </c>
      <c r="AF19" s="4" t="s">
        <v>55</v>
      </c>
      <c r="AG19" s="4" t="n">
        <v>2.94</v>
      </c>
      <c r="AH19" s="4" t="s">
        <v>92</v>
      </c>
      <c r="AI19" s="4" t="n">
        <v>-1.09</v>
      </c>
      <c r="AJ19" s="4" t="s">
        <v>53</v>
      </c>
      <c r="AK19" s="4" t="n">
        <v>-0.225</v>
      </c>
      <c r="AL19" s="4" t="s">
        <v>53</v>
      </c>
      <c r="AM19" s="4" t="n">
        <v>0.61</v>
      </c>
      <c r="AN19" s="4" t="s">
        <v>56</v>
      </c>
      <c r="AO19" s="9" t="n">
        <f aca="false">SUM(IF(Z19="D",1,0),IF(AB19="D",1,0),IF(AD19="D",1,0),IF(AF19="D",1,0),OR(IF(AH19="M",1,0),IF(AH19="H",1,0)),IF(AJ19="D",1,0),IF(AL19="D",1,0),IF(AN19="D",1,0))</f>
        <v>4</v>
      </c>
    </row>
    <row r="20" customFormat="false" ht="16.5" hidden="false" customHeight="false" outlineLevel="0" collapsed="false">
      <c r="A20" s="7" t="s">
        <v>116</v>
      </c>
      <c r="B20" s="4" t="s">
        <v>117</v>
      </c>
      <c r="C20" s="4" t="n">
        <v>2</v>
      </c>
      <c r="D20" s="4" t="n">
        <v>47613735</v>
      </c>
      <c r="E20" s="4" t="s">
        <v>51</v>
      </c>
      <c r="F20" s="4" t="s">
        <v>73</v>
      </c>
      <c r="G20" s="4" t="s">
        <v>43</v>
      </c>
      <c r="H20" s="4" t="s">
        <v>45</v>
      </c>
      <c r="I20" s="4" t="s">
        <v>118</v>
      </c>
      <c r="J20" s="4" t="s">
        <v>47</v>
      </c>
      <c r="K20" s="4" t="n">
        <v>10</v>
      </c>
      <c r="L20" s="4" t="s">
        <v>58</v>
      </c>
      <c r="M20" s="4" t="s">
        <v>49</v>
      </c>
      <c r="N20" s="4" t="n">
        <v>31</v>
      </c>
      <c r="O20" s="4" t="n">
        <v>25</v>
      </c>
      <c r="P20" s="5" t="n">
        <f aca="false">O20/(N20+O20)</f>
        <v>0.446428571428571</v>
      </c>
      <c r="Q20" s="4" t="n">
        <v>353.86</v>
      </c>
      <c r="R20" s="4" t="n">
        <v>0</v>
      </c>
      <c r="S20" s="4" t="s">
        <v>50</v>
      </c>
      <c r="T20" s="4" t="s">
        <v>51</v>
      </c>
      <c r="U20" s="4" t="s">
        <v>52</v>
      </c>
      <c r="V20" s="4" t="s">
        <v>52</v>
      </c>
      <c r="W20" s="4" t="s">
        <v>52</v>
      </c>
      <c r="X20" s="4" t="s">
        <v>52</v>
      </c>
      <c r="Y20" s="4" t="n">
        <v>0.01</v>
      </c>
      <c r="Z20" s="4" t="s">
        <v>56</v>
      </c>
      <c r="AA20" s="4" t="n">
        <v>0.999</v>
      </c>
      <c r="AB20" s="4" t="s">
        <v>56</v>
      </c>
      <c r="AC20" s="4" t="n">
        <v>0</v>
      </c>
      <c r="AD20" s="4" t="s">
        <v>56</v>
      </c>
      <c r="AE20" s="4" t="n">
        <v>0.905</v>
      </c>
      <c r="AF20" s="4" t="s">
        <v>56</v>
      </c>
      <c r="AG20" s="4" t="n">
        <v>2.015</v>
      </c>
      <c r="AH20" s="4" t="s">
        <v>92</v>
      </c>
      <c r="AI20" s="4" t="n">
        <v>-0.83</v>
      </c>
      <c r="AJ20" s="4" t="s">
        <v>53</v>
      </c>
      <c r="AK20" s="4" t="n">
        <v>0.007</v>
      </c>
      <c r="AL20" s="4" t="s">
        <v>56</v>
      </c>
      <c r="AM20" s="4" t="n">
        <v>0.504</v>
      </c>
      <c r="AN20" s="4" t="s">
        <v>56</v>
      </c>
      <c r="AO20" s="9" t="n">
        <f aca="false">SUM(IF(Z20="D",1,0),IF(AB20="D",1,0),IF(AD20="D",1,0),IF(AF20="D",1,0),OR(IF(AH20="M",1,0),IF(AH20="H",1,0)),IF(AJ20="D",1,0),IF(AL20="D",1,0),IF(AN20="D",1,0))</f>
        <v>7</v>
      </c>
    </row>
    <row r="21" customFormat="false" ht="16.5" hidden="false" customHeight="false" outlineLevel="0" collapsed="false">
      <c r="A21" s="7" t="s">
        <v>116</v>
      </c>
      <c r="B21" s="4" t="s">
        <v>119</v>
      </c>
      <c r="C21" s="4" t="n">
        <v>2</v>
      </c>
      <c r="D21" s="4" t="n">
        <v>48027683</v>
      </c>
      <c r="E21" s="4" t="s">
        <v>120</v>
      </c>
      <c r="F21" s="4" t="s">
        <v>73</v>
      </c>
      <c r="G21" s="4" t="s">
        <v>53</v>
      </c>
      <c r="H21" s="4" t="s">
        <v>45</v>
      </c>
      <c r="I21" s="4" t="s">
        <v>121</v>
      </c>
      <c r="J21" s="4" t="s">
        <v>47</v>
      </c>
      <c r="K21" s="4" t="n">
        <v>4</v>
      </c>
      <c r="L21" s="4" t="s">
        <v>63</v>
      </c>
      <c r="M21" s="4" t="s">
        <v>49</v>
      </c>
      <c r="N21" s="17" t="n">
        <v>127</v>
      </c>
      <c r="O21" s="17" t="n">
        <v>110</v>
      </c>
      <c r="P21" s="5" t="n">
        <f aca="false">O21/(N21+O21)</f>
        <v>0.464135021097046</v>
      </c>
      <c r="Q21" s="4" t="n">
        <v>0</v>
      </c>
      <c r="R21" s="4" t="n">
        <v>94.49</v>
      </c>
      <c r="S21" s="4" t="s">
        <v>122</v>
      </c>
      <c r="T21" s="4" t="s">
        <v>59</v>
      </c>
      <c r="U21" s="4" t="n">
        <v>0.0004</v>
      </c>
      <c r="V21" s="4" t="n">
        <v>0.001</v>
      </c>
      <c r="W21" s="4" t="n">
        <v>0.0004</v>
      </c>
      <c r="X21" s="4" t="n">
        <v>0.0015</v>
      </c>
      <c r="Y21" s="4" t="n">
        <v>0</v>
      </c>
      <c r="Z21" s="4" t="s">
        <v>56</v>
      </c>
      <c r="AA21" s="4" t="n">
        <v>1</v>
      </c>
      <c r="AB21" s="4" t="s">
        <v>56</v>
      </c>
      <c r="AC21" s="4" t="n">
        <v>0</v>
      </c>
      <c r="AD21" s="4" t="s">
        <v>55</v>
      </c>
      <c r="AE21" s="4" t="n">
        <v>1</v>
      </c>
      <c r="AF21" s="4" t="s">
        <v>56</v>
      </c>
      <c r="AG21" s="4" t="n">
        <v>2.71</v>
      </c>
      <c r="AH21" s="4" t="s">
        <v>92</v>
      </c>
      <c r="AI21" s="4" t="n">
        <v>-2.83</v>
      </c>
      <c r="AJ21" s="4" t="s">
        <v>56</v>
      </c>
      <c r="AK21" s="4" t="n">
        <v>0.822</v>
      </c>
      <c r="AL21" s="4" t="s">
        <v>56</v>
      </c>
      <c r="AM21" s="4" t="n">
        <v>0.845</v>
      </c>
      <c r="AN21" s="4" t="s">
        <v>56</v>
      </c>
      <c r="AO21" s="9" t="n">
        <f aca="false">SUM(IF(Z21="D",1,0),IF(AB21="D",1,0),IF(AD21="D",1,0),IF(AF21="D",1,0),OR(IF(AH21="M",1,0),IF(AH21="H",1,0)),IF(AJ21="D",1,0),IF(AL21="D",1,0),IF(AN21="D",1,0))</f>
        <v>7</v>
      </c>
    </row>
    <row r="22" customFormat="false" ht="16.5" hidden="false" customHeight="false" outlineLevel="0" collapsed="false">
      <c r="A22" s="7" t="s">
        <v>123</v>
      </c>
      <c r="B22" s="4" t="s">
        <v>124</v>
      </c>
      <c r="C22" s="4" t="n">
        <v>20</v>
      </c>
      <c r="D22" s="4" t="n">
        <v>57428366</v>
      </c>
      <c r="E22" s="4" t="s">
        <v>125</v>
      </c>
      <c r="F22" s="4" t="s">
        <v>44</v>
      </c>
      <c r="G22" s="4" t="s">
        <v>53</v>
      </c>
      <c r="H22" s="4" t="s">
        <v>45</v>
      </c>
      <c r="I22" s="4" t="s">
        <v>126</v>
      </c>
      <c r="J22" s="4" t="s">
        <v>47</v>
      </c>
      <c r="K22" s="4" t="n">
        <v>1</v>
      </c>
      <c r="L22" s="4" t="s">
        <v>103</v>
      </c>
      <c r="M22" s="4" t="s">
        <v>49</v>
      </c>
      <c r="N22" s="17" t="n">
        <v>166</v>
      </c>
      <c r="O22" s="17" t="n">
        <v>173</v>
      </c>
      <c r="P22" s="5" t="n">
        <f aca="false">O22/(N22+O22)</f>
        <v>0.510324483775811</v>
      </c>
      <c r="Q22" s="4" t="n">
        <v>353.86</v>
      </c>
      <c r="R22" s="4" t="n">
        <v>0</v>
      </c>
      <c r="S22" s="4" t="s">
        <v>50</v>
      </c>
      <c r="T22" s="4" t="s">
        <v>51</v>
      </c>
      <c r="U22" s="4" t="s">
        <v>52</v>
      </c>
      <c r="V22" s="4" t="s">
        <v>52</v>
      </c>
      <c r="W22" s="4" t="n">
        <v>0.0001</v>
      </c>
      <c r="X22" s="4" t="n">
        <v>0.0022</v>
      </c>
      <c r="Y22" s="4" t="n">
        <v>0.01</v>
      </c>
      <c r="Z22" s="4" t="s">
        <v>56</v>
      </c>
      <c r="AA22" s="4" t="n">
        <v>0.916</v>
      </c>
      <c r="AB22" s="4" t="s">
        <v>54</v>
      </c>
      <c r="AC22" s="4" t="s">
        <v>52</v>
      </c>
      <c r="AD22" s="4" t="s">
        <v>52</v>
      </c>
      <c r="AE22" s="4" t="n">
        <v>1</v>
      </c>
      <c r="AF22" s="4" t="s">
        <v>56</v>
      </c>
      <c r="AG22" s="4" t="n">
        <v>1.39</v>
      </c>
      <c r="AH22" s="4" t="s">
        <v>60</v>
      </c>
      <c r="AI22" s="4" t="n">
        <v>-2.42</v>
      </c>
      <c r="AJ22" s="4" t="s">
        <v>56</v>
      </c>
      <c r="AK22" s="4" t="n">
        <v>0.042</v>
      </c>
      <c r="AL22" s="4" t="s">
        <v>56</v>
      </c>
      <c r="AM22" s="4" t="n">
        <v>0.482</v>
      </c>
      <c r="AN22" s="4" t="s">
        <v>53</v>
      </c>
      <c r="AO22" s="9" t="n">
        <f aca="false">SUM(IF(Z22="D",1,0),IF(AB22="D",1,0),IF(AD22="D",1,0),IF(AF22="D",1,0),OR(IF(AH22="M",1,0),IF(AH22="H",1,0)),IF(AJ22="D",1,0),IF(AL22="D",1,0),IF(AN22="D",1,0))</f>
        <v>4</v>
      </c>
    </row>
    <row r="23" customFormat="false" ht="16.5" hidden="false" customHeight="false" outlineLevel="0" collapsed="false">
      <c r="A23" s="7" t="s">
        <v>123</v>
      </c>
      <c r="B23" s="4" t="s">
        <v>124</v>
      </c>
      <c r="C23" s="4" t="n">
        <v>11</v>
      </c>
      <c r="D23" s="4" t="n">
        <v>64572131</v>
      </c>
      <c r="E23" s="4" t="s">
        <v>127</v>
      </c>
      <c r="F23" s="4" t="s">
        <v>44</v>
      </c>
      <c r="G23" s="4" t="s">
        <v>53</v>
      </c>
      <c r="H23" s="4" t="s">
        <v>45</v>
      </c>
      <c r="I23" s="4" t="s">
        <v>128</v>
      </c>
      <c r="J23" s="4" t="s">
        <v>47</v>
      </c>
      <c r="K23" s="4" t="n">
        <v>11</v>
      </c>
      <c r="L23" s="4" t="s">
        <v>96</v>
      </c>
      <c r="M23" s="4" t="s">
        <v>49</v>
      </c>
      <c r="N23" s="4" t="n">
        <v>70</v>
      </c>
      <c r="O23" s="4" t="n">
        <v>89</v>
      </c>
      <c r="P23" s="5" t="n">
        <f aca="false">O23/(N23+O23)</f>
        <v>0.559748427672956</v>
      </c>
      <c r="Q23" s="4" t="n">
        <v>353.86</v>
      </c>
      <c r="R23" s="4" t="n">
        <v>0</v>
      </c>
      <c r="S23" s="4" t="s">
        <v>50</v>
      </c>
      <c r="T23" s="4" t="s">
        <v>59</v>
      </c>
      <c r="U23" s="4" t="n">
        <v>0.0004</v>
      </c>
      <c r="V23" s="4" t="n">
        <v>0.002</v>
      </c>
      <c r="W23" s="4" t="n">
        <v>0.0005</v>
      </c>
      <c r="X23" s="4" t="n">
        <v>0.0073</v>
      </c>
      <c r="Y23" s="4" t="n">
        <v>0.55</v>
      </c>
      <c r="Z23" s="4" t="s">
        <v>53</v>
      </c>
      <c r="AA23" s="4" t="n">
        <v>0.059</v>
      </c>
      <c r="AB23" s="4" t="s">
        <v>64</v>
      </c>
      <c r="AC23" s="4" t="n">
        <v>0.527</v>
      </c>
      <c r="AD23" s="4" t="s">
        <v>55</v>
      </c>
      <c r="AE23" s="4" t="n">
        <v>1</v>
      </c>
      <c r="AF23" s="4" t="s">
        <v>55</v>
      </c>
      <c r="AG23" s="4" t="n">
        <v>0</v>
      </c>
      <c r="AH23" s="4" t="s">
        <v>55</v>
      </c>
      <c r="AI23" s="4" t="n">
        <v>-5.73</v>
      </c>
      <c r="AJ23" s="4" t="s">
        <v>56</v>
      </c>
      <c r="AK23" s="4" t="n">
        <v>0.53</v>
      </c>
      <c r="AL23" s="4" t="s">
        <v>56</v>
      </c>
      <c r="AM23" s="4" t="n">
        <v>0.844</v>
      </c>
      <c r="AN23" s="4" t="s">
        <v>56</v>
      </c>
      <c r="AO23" s="9" t="n">
        <f aca="false">SUM(IF(Z23="D",1,0),IF(AB23="D",1,0),IF(AD23="D",1,0),IF(AF23="D",1,0),OR(IF(AH23="M",1,0),IF(AH23="H",1,0)),IF(AJ23="D",1,0),IF(AL23="D",1,0),IF(AN23="D",1,0))</f>
        <v>3</v>
      </c>
    </row>
    <row r="24" customFormat="false" ht="16.5" hidden="false" customHeight="false" outlineLevel="0" collapsed="false">
      <c r="A24" s="7" t="s">
        <v>123</v>
      </c>
      <c r="B24" s="4" t="s">
        <v>129</v>
      </c>
      <c r="C24" s="4" t="n">
        <v>11</v>
      </c>
      <c r="D24" s="4" t="n">
        <v>64572131</v>
      </c>
      <c r="E24" s="4" t="s">
        <v>127</v>
      </c>
      <c r="F24" s="4" t="s">
        <v>44</v>
      </c>
      <c r="G24" s="4" t="s">
        <v>53</v>
      </c>
      <c r="H24" s="4" t="s">
        <v>45</v>
      </c>
      <c r="I24" s="4" t="s">
        <v>128</v>
      </c>
      <c r="J24" s="4" t="s">
        <v>47</v>
      </c>
      <c r="K24" s="4" t="n">
        <v>11</v>
      </c>
      <c r="L24" s="4" t="s">
        <v>96</v>
      </c>
      <c r="M24" s="4" t="s">
        <v>49</v>
      </c>
      <c r="N24" s="17" t="n">
        <v>83</v>
      </c>
      <c r="O24" s="17" t="n">
        <v>105</v>
      </c>
      <c r="P24" s="5" t="n">
        <f aca="false">O24/(N24+O24)</f>
        <v>0.558510638297872</v>
      </c>
      <c r="Q24" s="4" t="n">
        <v>353.86</v>
      </c>
      <c r="R24" s="4" t="n">
        <v>0</v>
      </c>
      <c r="S24" s="4" t="s">
        <v>130</v>
      </c>
      <c r="T24" s="4" t="s">
        <v>59</v>
      </c>
      <c r="U24" s="4" t="n">
        <v>0.0004</v>
      </c>
      <c r="V24" s="4" t="n">
        <v>0.002</v>
      </c>
      <c r="W24" s="4" t="n">
        <v>0.0005</v>
      </c>
      <c r="X24" s="4" t="n">
        <v>0.0073</v>
      </c>
      <c r="Y24" s="4" t="n">
        <v>0.55</v>
      </c>
      <c r="Z24" s="4" t="s">
        <v>53</v>
      </c>
      <c r="AA24" s="4" t="n">
        <v>0.059</v>
      </c>
      <c r="AB24" s="4" t="s">
        <v>64</v>
      </c>
      <c r="AC24" s="4" t="n">
        <v>0.527</v>
      </c>
      <c r="AD24" s="4" t="s">
        <v>55</v>
      </c>
      <c r="AE24" s="4" t="n">
        <v>1</v>
      </c>
      <c r="AF24" s="4" t="s">
        <v>55</v>
      </c>
      <c r="AG24" s="4" t="n">
        <v>0</v>
      </c>
      <c r="AH24" s="4" t="s">
        <v>55</v>
      </c>
      <c r="AI24" s="4" t="n">
        <v>-5.73</v>
      </c>
      <c r="AJ24" s="4" t="s">
        <v>56</v>
      </c>
      <c r="AK24" s="4" t="n">
        <v>0.53</v>
      </c>
      <c r="AL24" s="4" t="s">
        <v>56</v>
      </c>
      <c r="AM24" s="4" t="n">
        <v>0.844</v>
      </c>
      <c r="AN24" s="4" t="s">
        <v>56</v>
      </c>
      <c r="AO24" s="9" t="n">
        <f aca="false">SUM(IF(Z24="D",1,0),IF(AB24="D",1,0),IF(AD24="D",1,0),IF(AF24="D",1,0),OR(IF(AH24="M",1,0),IF(AH24="H",1,0)),IF(AJ24="D",1,0),IF(AL24="D",1,0),IF(AN24="D",1,0))</f>
        <v>3</v>
      </c>
    </row>
    <row r="25" s="19" customFormat="true" ht="16.5" hidden="false" customHeight="false" outlineLevel="0" collapsed="false">
      <c r="A25" s="4" t="s">
        <v>131</v>
      </c>
      <c r="B25" s="4" t="s">
        <v>132</v>
      </c>
      <c r="C25" s="4" t="n">
        <v>2</v>
      </c>
      <c r="D25" s="4" t="n">
        <v>48033791</v>
      </c>
      <c r="E25" s="4" t="s">
        <v>133</v>
      </c>
      <c r="F25" s="4" t="s">
        <v>134</v>
      </c>
      <c r="G25" s="4" t="s">
        <v>43</v>
      </c>
      <c r="H25" s="4" t="s">
        <v>83</v>
      </c>
      <c r="I25" s="4" t="s">
        <v>51</v>
      </c>
      <c r="J25" s="4" t="s">
        <v>135</v>
      </c>
      <c r="K25" s="4" t="n">
        <v>9</v>
      </c>
      <c r="L25" s="4" t="s">
        <v>63</v>
      </c>
      <c r="M25" s="4" t="s">
        <v>86</v>
      </c>
      <c r="N25" s="4" t="n">
        <v>46</v>
      </c>
      <c r="O25" s="4" t="n">
        <v>54</v>
      </c>
      <c r="P25" s="5" t="n">
        <f aca="false">O25/(N25+O25)</f>
        <v>0.54</v>
      </c>
      <c r="Q25" s="4" t="s">
        <v>51</v>
      </c>
      <c r="R25" s="4" t="s">
        <v>51</v>
      </c>
      <c r="S25" s="4" t="s">
        <v>51</v>
      </c>
      <c r="T25" s="4" t="s">
        <v>59</v>
      </c>
      <c r="U25" s="4" t="n">
        <v>0.0008</v>
      </c>
      <c r="V25" s="4" t="n">
        <v>0.001</v>
      </c>
      <c r="W25" s="4" t="n">
        <v>0.0013</v>
      </c>
      <c r="X25" s="4" t="n">
        <v>0.0042</v>
      </c>
      <c r="Y25" s="4" t="s">
        <v>52</v>
      </c>
      <c r="Z25" s="4" t="s">
        <v>52</v>
      </c>
      <c r="AA25" s="4" t="s">
        <v>52</v>
      </c>
      <c r="AB25" s="4" t="s">
        <v>52</v>
      </c>
      <c r="AC25" s="4" t="s">
        <v>52</v>
      </c>
      <c r="AD25" s="4" t="s">
        <v>52</v>
      </c>
      <c r="AE25" s="4" t="s">
        <v>52</v>
      </c>
      <c r="AF25" s="4" t="s">
        <v>52</v>
      </c>
      <c r="AG25" s="4" t="s">
        <v>52</v>
      </c>
      <c r="AH25" s="4" t="s">
        <v>52</v>
      </c>
      <c r="AI25" s="4" t="s">
        <v>52</v>
      </c>
      <c r="AJ25" s="4" t="s">
        <v>52</v>
      </c>
      <c r="AK25" s="4" t="s">
        <v>52</v>
      </c>
      <c r="AL25" s="4" t="s">
        <v>52</v>
      </c>
      <c r="AM25" s="4" t="s">
        <v>52</v>
      </c>
      <c r="AN25" s="4" t="s">
        <v>52</v>
      </c>
      <c r="AO25" s="18" t="n">
        <f aca="false">SUM(IF(Z25="D",1,0),IF(AB25="D",1,0),IF(AD25="D",1,0),IF(AF25="D",1,0),OR(IF(AH25="M",1,0),IF(AH25="H",1,0)),IF(AJ25="D",1,0),IF(AL25="D",1,0),IF(AN25="D",1,0))</f>
        <v>0</v>
      </c>
    </row>
    <row r="26" customFormat="false" ht="16.5" hidden="false" customHeight="false" outlineLevel="0" collapsed="false">
      <c r="A26" s="7" t="s">
        <v>136</v>
      </c>
      <c r="B26" s="4" t="s">
        <v>137</v>
      </c>
      <c r="C26" s="4" t="n">
        <v>17</v>
      </c>
      <c r="D26" s="4" t="n">
        <v>41244680</v>
      </c>
      <c r="E26" s="4" t="s">
        <v>51</v>
      </c>
      <c r="F26" s="4" t="s">
        <v>138</v>
      </c>
      <c r="G26" s="4" t="s">
        <v>73</v>
      </c>
      <c r="H26" s="4" t="s">
        <v>83</v>
      </c>
      <c r="I26" s="4" t="s">
        <v>139</v>
      </c>
      <c r="J26" s="4" t="s">
        <v>140</v>
      </c>
      <c r="K26" s="4" t="n">
        <v>10</v>
      </c>
      <c r="L26" s="4" t="s">
        <v>115</v>
      </c>
      <c r="M26" s="4" t="s">
        <v>49</v>
      </c>
      <c r="N26" s="17" t="n">
        <v>129</v>
      </c>
      <c r="O26" s="17" t="n">
        <v>127</v>
      </c>
      <c r="P26" s="5" t="n">
        <f aca="false">O26/(N26+O26)</f>
        <v>0.49609375</v>
      </c>
      <c r="Q26" s="4" t="s">
        <v>51</v>
      </c>
      <c r="R26" s="4" t="s">
        <v>51</v>
      </c>
      <c r="S26" s="4" t="s">
        <v>51</v>
      </c>
      <c r="T26" s="4" t="s">
        <v>51</v>
      </c>
      <c r="U26" s="4" t="s">
        <v>52</v>
      </c>
      <c r="V26" s="4" t="s">
        <v>52</v>
      </c>
      <c r="W26" s="4" t="s">
        <v>52</v>
      </c>
      <c r="X26" s="4" t="s">
        <v>52</v>
      </c>
      <c r="Y26" s="4" t="s">
        <v>52</v>
      </c>
      <c r="Z26" s="4" t="s">
        <v>52</v>
      </c>
      <c r="AA26" s="4" t="s">
        <v>52</v>
      </c>
      <c r="AB26" s="4" t="s">
        <v>52</v>
      </c>
      <c r="AC26" s="4" t="s">
        <v>52</v>
      </c>
      <c r="AD26" s="4" t="s">
        <v>52</v>
      </c>
      <c r="AE26" s="4" t="s">
        <v>52</v>
      </c>
      <c r="AF26" s="4" t="s">
        <v>52</v>
      </c>
      <c r="AG26" s="4" t="s">
        <v>52</v>
      </c>
      <c r="AH26" s="4" t="s">
        <v>52</v>
      </c>
      <c r="AI26" s="4" t="s">
        <v>52</v>
      </c>
      <c r="AJ26" s="4" t="s">
        <v>52</v>
      </c>
      <c r="AK26" s="4" t="s">
        <v>52</v>
      </c>
      <c r="AL26" s="4" t="s">
        <v>52</v>
      </c>
      <c r="AM26" s="4" t="s">
        <v>52</v>
      </c>
      <c r="AN26" s="4" t="s">
        <v>52</v>
      </c>
      <c r="AO26" s="9" t="n">
        <f aca="false">SUM(IF(Z26="D",1,0),IF(AB26="D",1,0),IF(AD26="D",1,0),IF(AF26="D",1,0),OR(IF(AH26="M",1,0),IF(AH26="H",1,0)),IF(AJ26="D",1,0),IF(AL26="D",1,0),IF(AN26="D",1,0))</f>
        <v>0</v>
      </c>
    </row>
    <row r="27" customFormat="false" ht="16.5" hidden="false" customHeight="false" outlineLevel="0" collapsed="false">
      <c r="A27" s="7" t="s">
        <v>136</v>
      </c>
      <c r="B27" s="4" t="s">
        <v>137</v>
      </c>
      <c r="C27" s="4" t="n">
        <v>8</v>
      </c>
      <c r="D27" s="4" t="n">
        <v>30969306</v>
      </c>
      <c r="E27" s="4" t="s">
        <v>51</v>
      </c>
      <c r="F27" s="4" t="s">
        <v>53</v>
      </c>
      <c r="G27" s="4" t="s">
        <v>44</v>
      </c>
      <c r="H27" s="4" t="s">
        <v>45</v>
      </c>
      <c r="I27" s="4" t="s">
        <v>141</v>
      </c>
      <c r="J27" s="4" t="s">
        <v>47</v>
      </c>
      <c r="K27" s="4" t="n">
        <v>19</v>
      </c>
      <c r="L27" s="4" t="s">
        <v>142</v>
      </c>
      <c r="M27" s="4" t="s">
        <v>49</v>
      </c>
      <c r="N27" s="17" t="n">
        <v>127</v>
      </c>
      <c r="O27" s="17" t="n">
        <v>139</v>
      </c>
      <c r="P27" s="5" t="n">
        <f aca="false">O27/(N27+O27)</f>
        <v>0.522556390977444</v>
      </c>
      <c r="Q27" s="4" t="n">
        <v>241.08</v>
      </c>
      <c r="R27" s="4" t="n">
        <v>0</v>
      </c>
      <c r="S27" s="4" t="s">
        <v>50</v>
      </c>
      <c r="T27" s="4" t="s">
        <v>51</v>
      </c>
      <c r="U27" s="4" t="s">
        <v>52</v>
      </c>
      <c r="V27" s="4" t="s">
        <v>52</v>
      </c>
      <c r="W27" s="4" t="s">
        <v>52</v>
      </c>
      <c r="X27" s="4" t="s">
        <v>52</v>
      </c>
      <c r="Y27" s="4" t="n">
        <v>0.33</v>
      </c>
      <c r="Z27" s="4" t="s">
        <v>53</v>
      </c>
      <c r="AA27" s="4" t="n">
        <v>0.212</v>
      </c>
      <c r="AB27" s="4" t="s">
        <v>64</v>
      </c>
      <c r="AC27" s="4" t="n">
        <v>0.035</v>
      </c>
      <c r="AD27" s="4" t="s">
        <v>55</v>
      </c>
      <c r="AE27" s="4" t="n">
        <v>0.991</v>
      </c>
      <c r="AF27" s="4" t="s">
        <v>55</v>
      </c>
      <c r="AG27" s="4" t="n">
        <v>1.15</v>
      </c>
      <c r="AH27" s="4" t="s">
        <v>60</v>
      </c>
      <c r="AI27" s="4" t="n">
        <v>3.61</v>
      </c>
      <c r="AJ27" s="4" t="s">
        <v>53</v>
      </c>
      <c r="AK27" s="4" t="n">
        <v>-0.956</v>
      </c>
      <c r="AL27" s="4" t="s">
        <v>53</v>
      </c>
      <c r="AM27" s="4" t="n">
        <v>0.012</v>
      </c>
      <c r="AN27" s="4" t="s">
        <v>53</v>
      </c>
      <c r="AO27" s="9" t="n">
        <f aca="false">SUM(IF(Z27="D",1,0),IF(AB27="D",1,0),IF(AD27="D",1,0),IF(AF27="D",1,0),OR(IF(AH27="M",1,0),IF(AH27="H",1,0)),IF(AJ27="D",1,0),IF(AL27="D",1,0),IF(AN27="D",1,0))</f>
        <v>0</v>
      </c>
    </row>
    <row r="28" customFormat="false" ht="16.5" hidden="false" customHeight="false" outlineLevel="0" collapsed="false">
      <c r="A28" s="7" t="s">
        <v>136</v>
      </c>
      <c r="B28" s="4" t="s">
        <v>143</v>
      </c>
      <c r="C28" s="4" t="n">
        <v>17</v>
      </c>
      <c r="D28" s="4" t="n">
        <v>41244680</v>
      </c>
      <c r="E28" s="4" t="s">
        <v>51</v>
      </c>
      <c r="F28" s="4" t="s">
        <v>138</v>
      </c>
      <c r="G28" s="4" t="s">
        <v>73</v>
      </c>
      <c r="H28" s="4" t="s">
        <v>83</v>
      </c>
      <c r="I28" s="4" t="s">
        <v>139</v>
      </c>
      <c r="J28" s="4" t="s">
        <v>140</v>
      </c>
      <c r="K28" s="4" t="n">
        <v>10</v>
      </c>
      <c r="L28" s="4" t="s">
        <v>115</v>
      </c>
      <c r="M28" s="4" t="s">
        <v>49</v>
      </c>
      <c r="N28" s="17" t="n">
        <v>115</v>
      </c>
      <c r="O28" s="17" t="n">
        <v>115</v>
      </c>
      <c r="P28" s="5" t="n">
        <f aca="false">O28/(N28+O28)</f>
        <v>0.5</v>
      </c>
      <c r="Q28" s="4" t="s">
        <v>51</v>
      </c>
      <c r="R28" s="4" t="s">
        <v>51</v>
      </c>
      <c r="S28" s="4" t="s">
        <v>51</v>
      </c>
      <c r="T28" s="4" t="s">
        <v>51</v>
      </c>
      <c r="U28" s="4" t="s">
        <v>52</v>
      </c>
      <c r="V28" s="4" t="s">
        <v>52</v>
      </c>
      <c r="W28" s="4" t="s">
        <v>52</v>
      </c>
      <c r="X28" s="4" t="s">
        <v>52</v>
      </c>
      <c r="Y28" s="4" t="s">
        <v>52</v>
      </c>
      <c r="Z28" s="4" t="s">
        <v>52</v>
      </c>
      <c r="AA28" s="4" t="s">
        <v>52</v>
      </c>
      <c r="AB28" s="4" t="s">
        <v>52</v>
      </c>
      <c r="AC28" s="4" t="s">
        <v>52</v>
      </c>
      <c r="AD28" s="4" t="s">
        <v>52</v>
      </c>
      <c r="AE28" s="4" t="s">
        <v>52</v>
      </c>
      <c r="AF28" s="4" t="s">
        <v>52</v>
      </c>
      <c r="AG28" s="4" t="s">
        <v>52</v>
      </c>
      <c r="AH28" s="4" t="s">
        <v>52</v>
      </c>
      <c r="AI28" s="4" t="s">
        <v>52</v>
      </c>
      <c r="AJ28" s="4" t="s">
        <v>52</v>
      </c>
      <c r="AK28" s="4" t="s">
        <v>52</v>
      </c>
      <c r="AL28" s="4" t="s">
        <v>52</v>
      </c>
      <c r="AM28" s="4" t="s">
        <v>52</v>
      </c>
      <c r="AN28" s="4" t="s">
        <v>52</v>
      </c>
      <c r="AO28" s="9" t="n">
        <f aca="false">SUM(IF(Z28="D",1,0),IF(AB28="D",1,0),IF(AD28="D",1,0),IF(AF28="D",1,0),OR(IF(AH28="M",1,0),IF(AH28="H",1,0)),IF(AJ28="D",1,0),IF(AL28="D",1,0),IF(AN28="D",1,0))</f>
        <v>0</v>
      </c>
    </row>
    <row r="29" customFormat="false" ht="16.5" hidden="false" customHeight="false" outlineLevel="0" collapsed="false">
      <c r="A29" s="7" t="s">
        <v>144</v>
      </c>
      <c r="B29" s="4" t="s">
        <v>145</v>
      </c>
      <c r="C29" s="4" t="n">
        <v>13</v>
      </c>
      <c r="D29" s="4" t="n">
        <v>32972633</v>
      </c>
      <c r="E29" s="4" t="s">
        <v>51</v>
      </c>
      <c r="F29" s="4" t="s">
        <v>53</v>
      </c>
      <c r="G29" s="4" t="s">
        <v>43</v>
      </c>
      <c r="H29" s="4" t="s">
        <v>45</v>
      </c>
      <c r="I29" s="4" t="s">
        <v>146</v>
      </c>
      <c r="J29" s="4" t="s">
        <v>47</v>
      </c>
      <c r="K29" s="4" t="n">
        <v>27</v>
      </c>
      <c r="L29" s="4" t="s">
        <v>99</v>
      </c>
      <c r="M29" s="4" t="s">
        <v>49</v>
      </c>
      <c r="N29" s="17" t="n">
        <v>139</v>
      </c>
      <c r="O29" s="17" t="n">
        <v>132</v>
      </c>
      <c r="P29" s="5" t="n">
        <f aca="false">O29/(N29+O29)</f>
        <v>0.487084870848709</v>
      </c>
      <c r="Q29" s="4" t="n">
        <v>153.55</v>
      </c>
      <c r="R29" s="4" t="n">
        <v>140.09</v>
      </c>
      <c r="S29" s="4" t="s">
        <v>147</v>
      </c>
      <c r="T29" s="4" t="s">
        <v>51</v>
      </c>
      <c r="U29" s="4" t="s">
        <v>52</v>
      </c>
      <c r="V29" s="4" t="s">
        <v>52</v>
      </c>
      <c r="W29" s="4" t="n">
        <v>0</v>
      </c>
      <c r="X29" s="4" t="n">
        <v>0</v>
      </c>
      <c r="Y29" s="4" t="n">
        <v>0.09</v>
      </c>
      <c r="Z29" s="4" t="s">
        <v>53</v>
      </c>
      <c r="AA29" s="4" t="n">
        <v>0.89</v>
      </c>
      <c r="AB29" s="4" t="s">
        <v>54</v>
      </c>
      <c r="AC29" s="4" t="n">
        <v>0.016</v>
      </c>
      <c r="AD29" s="4" t="s">
        <v>55</v>
      </c>
      <c r="AE29" s="4" t="n">
        <v>1</v>
      </c>
      <c r="AF29" s="4" t="s">
        <v>55</v>
      </c>
      <c r="AG29" s="4" t="n">
        <v>1.79</v>
      </c>
      <c r="AH29" s="4" t="s">
        <v>60</v>
      </c>
      <c r="AI29" s="4" t="n">
        <v>5.85</v>
      </c>
      <c r="AJ29" s="4" t="s">
        <v>53</v>
      </c>
      <c r="AK29" s="4" t="n">
        <v>-0.876</v>
      </c>
      <c r="AL29" s="4" t="s">
        <v>53</v>
      </c>
      <c r="AM29" s="4" t="n">
        <v>0.004</v>
      </c>
      <c r="AN29" s="4" t="s">
        <v>53</v>
      </c>
      <c r="AO29" s="9" t="n">
        <f aca="false">SUM(IF(Z29="D",1,0),IF(AB29="D",1,0),IF(AD29="D",1,0),IF(AF29="D",1,0),OR(IF(AH29="M",1,0),IF(AH29="H",1,0)),IF(AJ29="D",1,0),IF(AL29="D",1,0),IF(AN29="D",1,0))</f>
        <v>0</v>
      </c>
    </row>
    <row r="30" s="16" customFormat="true" ht="16.5" hidden="false" customHeight="false" outlineLevel="0" collapsed="false">
      <c r="A30" s="14" t="s">
        <v>148</v>
      </c>
      <c r="B30" s="11" t="s">
        <v>149</v>
      </c>
      <c r="C30" s="11" t="n">
        <v>13</v>
      </c>
      <c r="D30" s="11" t="n">
        <v>32930651</v>
      </c>
      <c r="E30" s="11" t="s">
        <v>150</v>
      </c>
      <c r="F30" s="11" t="s">
        <v>43</v>
      </c>
      <c r="G30" s="11" t="s">
        <v>73</v>
      </c>
      <c r="H30" s="11" t="s">
        <v>45</v>
      </c>
      <c r="I30" s="11" t="s">
        <v>151</v>
      </c>
      <c r="J30" s="11" t="s">
        <v>47</v>
      </c>
      <c r="K30" s="11" t="n">
        <v>15</v>
      </c>
      <c r="L30" s="11" t="s">
        <v>99</v>
      </c>
      <c r="M30" s="11" t="s">
        <v>49</v>
      </c>
      <c r="N30" s="20" t="n">
        <v>261</v>
      </c>
      <c r="O30" s="20" t="n">
        <v>243</v>
      </c>
      <c r="P30" s="12" t="n">
        <f aca="false">O30/(N30+O30)</f>
        <v>0.482142857142857</v>
      </c>
      <c r="Q30" s="11" t="n">
        <v>0</v>
      </c>
      <c r="R30" s="11" t="n">
        <v>55.27</v>
      </c>
      <c r="S30" s="11" t="s">
        <v>152</v>
      </c>
      <c r="T30" s="11" t="s">
        <v>59</v>
      </c>
      <c r="U30" s="11" t="s">
        <v>52</v>
      </c>
      <c r="V30" s="11" t="s">
        <v>52</v>
      </c>
      <c r="W30" s="11" t="n">
        <v>0.0001</v>
      </c>
      <c r="X30" s="11" t="n">
        <v>0.0015</v>
      </c>
      <c r="Y30" s="11" t="n">
        <v>0.05</v>
      </c>
      <c r="Z30" s="11" t="s">
        <v>56</v>
      </c>
      <c r="AA30" s="11" t="n">
        <v>1</v>
      </c>
      <c r="AB30" s="11" t="s">
        <v>56</v>
      </c>
      <c r="AC30" s="11" t="n">
        <v>0</v>
      </c>
      <c r="AD30" s="11" t="s">
        <v>56</v>
      </c>
      <c r="AE30" s="11" t="n">
        <v>1</v>
      </c>
      <c r="AF30" s="11" t="s">
        <v>56</v>
      </c>
      <c r="AG30" s="11" t="n">
        <v>2.71</v>
      </c>
      <c r="AH30" s="11" t="s">
        <v>92</v>
      </c>
      <c r="AI30" s="11" t="n">
        <v>-2.19</v>
      </c>
      <c r="AJ30" s="11" t="s">
        <v>56</v>
      </c>
      <c r="AK30" s="11" t="n">
        <v>0.748</v>
      </c>
      <c r="AL30" s="11" t="s">
        <v>56</v>
      </c>
      <c r="AM30" s="11" t="n">
        <v>0.819</v>
      </c>
      <c r="AN30" s="11" t="s">
        <v>56</v>
      </c>
      <c r="AO30" s="15" t="n">
        <f aca="false">SUM(IF(Z30="D",1,0),IF(AB30="D",1,0),IF(AD30="D",1,0),IF(AF30="D",1,0),OR(IF(AH30="M",1,0),IF(AH30="H",1,0)),IF(AJ30="D",1,0),IF(AL30="D",1,0),IF(AN30="D",1,0))</f>
        <v>8</v>
      </c>
    </row>
    <row r="31" s="16" customFormat="true" ht="16.5" hidden="false" customHeight="false" outlineLevel="0" collapsed="false">
      <c r="A31" s="14" t="s">
        <v>148</v>
      </c>
      <c r="B31" s="11" t="s">
        <v>153</v>
      </c>
      <c r="C31" s="11" t="n">
        <v>5</v>
      </c>
      <c r="D31" s="11" t="n">
        <v>112179623</v>
      </c>
      <c r="E31" s="11" t="s">
        <v>51</v>
      </c>
      <c r="F31" s="11" t="s">
        <v>43</v>
      </c>
      <c r="G31" s="11" t="s">
        <v>53</v>
      </c>
      <c r="H31" s="11" t="s">
        <v>45</v>
      </c>
      <c r="I31" s="11" t="s">
        <v>154</v>
      </c>
      <c r="J31" s="11" t="s">
        <v>47</v>
      </c>
      <c r="K31" s="11" t="n">
        <v>17</v>
      </c>
      <c r="L31" s="11" t="s">
        <v>48</v>
      </c>
      <c r="M31" s="11" t="s">
        <v>49</v>
      </c>
      <c r="N31" s="20" t="n">
        <v>141</v>
      </c>
      <c r="O31" s="20" t="n">
        <v>115</v>
      </c>
      <c r="P31" s="12" t="n">
        <f aca="false">O31/(N31+O31)</f>
        <v>0.44921875</v>
      </c>
      <c r="Q31" s="11" t="n">
        <v>208.4</v>
      </c>
      <c r="R31" s="11" t="n">
        <v>17.83</v>
      </c>
      <c r="S31" s="11" t="s">
        <v>50</v>
      </c>
      <c r="T31" s="11" t="s">
        <v>59</v>
      </c>
      <c r="U31" s="11" t="s">
        <v>52</v>
      </c>
      <c r="V31" s="11" t="s">
        <v>52</v>
      </c>
      <c r="W31" s="11" t="n">
        <v>0.0002</v>
      </c>
      <c r="X31" s="11" t="n">
        <v>0.0023</v>
      </c>
      <c r="Y31" s="11" t="s">
        <v>52</v>
      </c>
      <c r="Z31" s="11" t="s">
        <v>52</v>
      </c>
      <c r="AA31" s="11" t="n">
        <v>1</v>
      </c>
      <c r="AB31" s="11" t="s">
        <v>56</v>
      </c>
      <c r="AC31" s="11" t="n">
        <v>0</v>
      </c>
      <c r="AD31" s="11" t="s">
        <v>56</v>
      </c>
      <c r="AE31" s="11" t="n">
        <v>1</v>
      </c>
      <c r="AF31" s="11" t="s">
        <v>56</v>
      </c>
      <c r="AG31" s="11" t="n">
        <v>0.975</v>
      </c>
      <c r="AH31" s="11" t="s">
        <v>60</v>
      </c>
      <c r="AI31" s="11" t="n">
        <v>-1.53</v>
      </c>
      <c r="AJ31" s="11" t="s">
        <v>56</v>
      </c>
      <c r="AK31" s="11" t="n">
        <v>-0.021</v>
      </c>
      <c r="AL31" s="11" t="s">
        <v>53</v>
      </c>
      <c r="AM31" s="11" t="n">
        <v>0.573</v>
      </c>
      <c r="AN31" s="11" t="s">
        <v>56</v>
      </c>
      <c r="AO31" s="15" t="n">
        <f aca="false">SUM(IF(Z31="D",1,0),IF(AB31="D",1,0),IF(AD31="D",1,0),IF(AF31="D",1,0),OR(IF(AH31="M",1,0),IF(AH31="H",1,0)),IF(AJ31="D",1,0),IF(AL31="D",1,0),IF(AN31="D",1,0))</f>
        <v>5</v>
      </c>
    </row>
    <row r="32" s="16" customFormat="true" ht="16.5" hidden="false" customHeight="false" outlineLevel="0" collapsed="false">
      <c r="A32" s="14" t="s">
        <v>148</v>
      </c>
      <c r="B32" s="11" t="s">
        <v>153</v>
      </c>
      <c r="C32" s="11" t="n">
        <v>13</v>
      </c>
      <c r="D32" s="11" t="n">
        <v>32930651</v>
      </c>
      <c r="E32" s="11" t="s">
        <v>150</v>
      </c>
      <c r="F32" s="11" t="s">
        <v>43</v>
      </c>
      <c r="G32" s="11" t="s">
        <v>73</v>
      </c>
      <c r="H32" s="11" t="s">
        <v>45</v>
      </c>
      <c r="I32" s="11" t="s">
        <v>151</v>
      </c>
      <c r="J32" s="11" t="s">
        <v>47</v>
      </c>
      <c r="K32" s="11" t="n">
        <v>15</v>
      </c>
      <c r="L32" s="11" t="s">
        <v>99</v>
      </c>
      <c r="M32" s="11" t="s">
        <v>49</v>
      </c>
      <c r="N32" s="20" t="n">
        <v>226</v>
      </c>
      <c r="O32" s="20" t="n">
        <v>179</v>
      </c>
      <c r="P32" s="12" t="n">
        <f aca="false">O32/(N32+O32)</f>
        <v>0.441975308641975</v>
      </c>
      <c r="Q32" s="11" t="n">
        <v>0</v>
      </c>
      <c r="R32" s="11" t="n">
        <v>55.27</v>
      </c>
      <c r="S32" s="11" t="s">
        <v>152</v>
      </c>
      <c r="T32" s="11" t="s">
        <v>59</v>
      </c>
      <c r="U32" s="11" t="s">
        <v>52</v>
      </c>
      <c r="V32" s="11" t="s">
        <v>52</v>
      </c>
      <c r="W32" s="11" t="n">
        <v>0.0001</v>
      </c>
      <c r="X32" s="11" t="n">
        <v>0.0015</v>
      </c>
      <c r="Y32" s="11" t="n">
        <v>0.05</v>
      </c>
      <c r="Z32" s="11" t="s">
        <v>56</v>
      </c>
      <c r="AA32" s="11" t="n">
        <v>1</v>
      </c>
      <c r="AB32" s="11" t="s">
        <v>56</v>
      </c>
      <c r="AC32" s="11" t="n">
        <v>0</v>
      </c>
      <c r="AD32" s="11" t="s">
        <v>56</v>
      </c>
      <c r="AE32" s="11" t="n">
        <v>1</v>
      </c>
      <c r="AF32" s="11" t="s">
        <v>56</v>
      </c>
      <c r="AG32" s="11" t="n">
        <v>2.71</v>
      </c>
      <c r="AH32" s="11" t="s">
        <v>92</v>
      </c>
      <c r="AI32" s="11" t="n">
        <v>-2.19</v>
      </c>
      <c r="AJ32" s="11" t="s">
        <v>56</v>
      </c>
      <c r="AK32" s="11" t="n">
        <v>0.748</v>
      </c>
      <c r="AL32" s="11" t="s">
        <v>56</v>
      </c>
      <c r="AM32" s="11" t="n">
        <v>0.819</v>
      </c>
      <c r="AN32" s="11" t="s">
        <v>56</v>
      </c>
      <c r="AO32" s="15" t="n">
        <f aca="false">SUM(IF(Z32="D",1,0),IF(AB32="D",1,0),IF(AD32="D",1,0),IF(AF32="D",1,0),OR(IF(AH32="M",1,0),IF(AH32="H",1,0)),IF(AJ32="D",1,0),IF(AL32="D",1,0),IF(AN32="D",1,0))</f>
        <v>8</v>
      </c>
    </row>
    <row r="33" s="16" customFormat="true" ht="16.5" hidden="false" customHeight="false" outlineLevel="0" collapsed="false">
      <c r="A33" s="14" t="s">
        <v>148</v>
      </c>
      <c r="B33" s="11" t="s">
        <v>155</v>
      </c>
      <c r="C33" s="11" t="n">
        <v>5</v>
      </c>
      <c r="D33" s="11" t="n">
        <v>112179623</v>
      </c>
      <c r="E33" s="11" t="s">
        <v>51</v>
      </c>
      <c r="F33" s="11" t="s">
        <v>43</v>
      </c>
      <c r="G33" s="11" t="s">
        <v>53</v>
      </c>
      <c r="H33" s="11" t="s">
        <v>45</v>
      </c>
      <c r="I33" s="11" t="s">
        <v>154</v>
      </c>
      <c r="J33" s="11" t="s">
        <v>47</v>
      </c>
      <c r="K33" s="11" t="n">
        <v>17</v>
      </c>
      <c r="L33" s="11" t="s">
        <v>48</v>
      </c>
      <c r="M33" s="11" t="s">
        <v>49</v>
      </c>
      <c r="N33" s="20" t="n">
        <v>140</v>
      </c>
      <c r="O33" s="20" t="n">
        <v>139</v>
      </c>
      <c r="P33" s="12" t="n">
        <f aca="false">O33/(N33+O33)</f>
        <v>0.49820788530466</v>
      </c>
      <c r="Q33" s="11" t="n">
        <v>208.4</v>
      </c>
      <c r="R33" s="11" t="n">
        <v>17.83</v>
      </c>
      <c r="S33" s="11" t="s">
        <v>130</v>
      </c>
      <c r="T33" s="11" t="s">
        <v>59</v>
      </c>
      <c r="U33" s="11" t="s">
        <v>52</v>
      </c>
      <c r="V33" s="11" t="s">
        <v>52</v>
      </c>
      <c r="W33" s="11" t="n">
        <v>0.0002</v>
      </c>
      <c r="X33" s="11" t="n">
        <v>0.0023</v>
      </c>
      <c r="Y33" s="11" t="s">
        <v>52</v>
      </c>
      <c r="Z33" s="11" t="s">
        <v>52</v>
      </c>
      <c r="AA33" s="11" t="n">
        <v>1</v>
      </c>
      <c r="AB33" s="11" t="s">
        <v>56</v>
      </c>
      <c r="AC33" s="11" t="n">
        <v>0</v>
      </c>
      <c r="AD33" s="11" t="s">
        <v>56</v>
      </c>
      <c r="AE33" s="11" t="n">
        <v>1</v>
      </c>
      <c r="AF33" s="11" t="s">
        <v>56</v>
      </c>
      <c r="AG33" s="11" t="n">
        <v>0.975</v>
      </c>
      <c r="AH33" s="11" t="s">
        <v>60</v>
      </c>
      <c r="AI33" s="11" t="n">
        <v>-1.53</v>
      </c>
      <c r="AJ33" s="11" t="s">
        <v>56</v>
      </c>
      <c r="AK33" s="11" t="n">
        <v>-0.021</v>
      </c>
      <c r="AL33" s="11" t="s">
        <v>53</v>
      </c>
      <c r="AM33" s="11" t="n">
        <v>0.573</v>
      </c>
      <c r="AN33" s="11" t="s">
        <v>56</v>
      </c>
      <c r="AO33" s="15" t="n">
        <f aca="false">SUM(IF(Z33="D",1,0),IF(AB33="D",1,0),IF(AD33="D",1,0),IF(AF33="D",1,0),OR(IF(AH33="M",1,0),IF(AH33="H",1,0)),IF(AJ33="D",1,0),IF(AL33="D",1,0),IF(AN33="D",1,0))</f>
        <v>5</v>
      </c>
    </row>
    <row r="34" customFormat="false" ht="16.5" hidden="false" customHeight="false" outlineLevel="0" collapsed="false">
      <c r="A34" s="7" t="s">
        <v>156</v>
      </c>
      <c r="B34" s="4" t="s">
        <v>157</v>
      </c>
      <c r="C34" s="4" t="n">
        <v>19</v>
      </c>
      <c r="D34" s="4" t="n">
        <v>7997757</v>
      </c>
      <c r="E34" s="4" t="s">
        <v>51</v>
      </c>
      <c r="F34" s="4" t="s">
        <v>44</v>
      </c>
      <c r="G34" s="4" t="s">
        <v>53</v>
      </c>
      <c r="H34" s="4" t="s">
        <v>45</v>
      </c>
      <c r="I34" s="4" t="s">
        <v>158</v>
      </c>
      <c r="J34" s="4" t="s">
        <v>47</v>
      </c>
      <c r="K34" s="4" t="n">
        <v>8</v>
      </c>
      <c r="L34" s="4" t="s">
        <v>159</v>
      </c>
      <c r="M34" s="4" t="s">
        <v>49</v>
      </c>
      <c r="N34" s="17" t="n">
        <v>118</v>
      </c>
      <c r="O34" s="17" t="n">
        <v>140</v>
      </c>
      <c r="P34" s="5" t="n">
        <f aca="false">O34/(N34+O34)</f>
        <v>0.542635658914729</v>
      </c>
      <c r="Q34" s="4" t="n">
        <v>241.31</v>
      </c>
      <c r="R34" s="4" t="n">
        <v>0</v>
      </c>
      <c r="S34" s="4" t="s">
        <v>50</v>
      </c>
      <c r="T34" s="4" t="s">
        <v>51</v>
      </c>
      <c r="U34" s="4" t="s">
        <v>52</v>
      </c>
      <c r="V34" s="4" t="s">
        <v>52</v>
      </c>
      <c r="W34" s="4" t="n">
        <v>0</v>
      </c>
      <c r="X34" s="4" t="n">
        <v>0</v>
      </c>
      <c r="Y34" s="4" t="n">
        <v>0.01</v>
      </c>
      <c r="Z34" s="4" t="s">
        <v>56</v>
      </c>
      <c r="AA34" s="4" t="n">
        <v>0.997</v>
      </c>
      <c r="AB34" s="4" t="s">
        <v>56</v>
      </c>
      <c r="AC34" s="4" t="n">
        <v>0</v>
      </c>
      <c r="AD34" s="4" t="s">
        <v>56</v>
      </c>
      <c r="AE34" s="4" t="n">
        <v>1</v>
      </c>
      <c r="AF34" s="4" t="s">
        <v>56</v>
      </c>
      <c r="AG34" s="4" t="n">
        <v>3.155</v>
      </c>
      <c r="AH34" s="4" t="s">
        <v>92</v>
      </c>
      <c r="AI34" s="4" t="n">
        <v>-1.66</v>
      </c>
      <c r="AJ34" s="4" t="s">
        <v>56</v>
      </c>
      <c r="AK34" s="4" t="n">
        <v>0.572</v>
      </c>
      <c r="AL34" s="4" t="s">
        <v>56</v>
      </c>
      <c r="AM34" s="4" t="n">
        <v>0.679</v>
      </c>
      <c r="AN34" s="4" t="s">
        <v>56</v>
      </c>
      <c r="AO34" s="9" t="n">
        <f aca="false">SUM(IF(Z34="D",1,0),IF(AB34="D",1,0),IF(AD34="D",1,0),IF(AF34="D",1,0),OR(IF(AH34="M",1,0),IF(AH34="H",1,0)),IF(AJ34="D",1,0),IF(AL34="D",1,0),IF(AN34="D",1,0))</f>
        <v>8</v>
      </c>
    </row>
    <row r="35" customFormat="false" ht="16.5" hidden="false" customHeight="false" outlineLevel="0" collapsed="false">
      <c r="A35" s="7" t="s">
        <v>160</v>
      </c>
      <c r="B35" s="4" t="s">
        <v>161</v>
      </c>
      <c r="C35" s="4" t="n">
        <v>20</v>
      </c>
      <c r="D35" s="4" t="n">
        <v>57429696</v>
      </c>
      <c r="E35" s="4" t="s">
        <v>51</v>
      </c>
      <c r="F35" s="4" t="s">
        <v>44</v>
      </c>
      <c r="G35" s="4" t="s">
        <v>162</v>
      </c>
      <c r="H35" s="4" t="s">
        <v>83</v>
      </c>
      <c r="I35" s="4" t="s">
        <v>163</v>
      </c>
      <c r="J35" s="4" t="s">
        <v>164</v>
      </c>
      <c r="K35" s="4" t="n">
        <v>1</v>
      </c>
      <c r="L35" s="4" t="s">
        <v>103</v>
      </c>
      <c r="M35" s="4" t="s">
        <v>49</v>
      </c>
      <c r="N35" s="4" t="n">
        <v>61</v>
      </c>
      <c r="O35" s="4" t="n">
        <v>84</v>
      </c>
      <c r="P35" s="5" t="n">
        <f aca="false">O35/(N35+O35)</f>
        <v>0.579310344827586</v>
      </c>
      <c r="Q35" s="4" t="s">
        <v>51</v>
      </c>
      <c r="R35" s="4" t="s">
        <v>51</v>
      </c>
      <c r="S35" s="4" t="s">
        <v>51</v>
      </c>
      <c r="T35" s="4" t="s">
        <v>51</v>
      </c>
      <c r="U35" s="4" t="s">
        <v>52</v>
      </c>
      <c r="V35" s="4" t="s">
        <v>52</v>
      </c>
      <c r="W35" s="4" t="s">
        <v>52</v>
      </c>
      <c r="X35" s="4" t="s">
        <v>52</v>
      </c>
      <c r="Y35" s="4" t="s">
        <v>52</v>
      </c>
      <c r="Z35" s="4" t="s">
        <v>52</v>
      </c>
      <c r="AA35" s="4" t="s">
        <v>52</v>
      </c>
      <c r="AB35" s="4" t="s">
        <v>52</v>
      </c>
      <c r="AC35" s="4" t="s">
        <v>52</v>
      </c>
      <c r="AD35" s="4" t="s">
        <v>52</v>
      </c>
      <c r="AE35" s="4" t="s">
        <v>52</v>
      </c>
      <c r="AF35" s="4" t="s">
        <v>52</v>
      </c>
      <c r="AG35" s="4" t="s">
        <v>52</v>
      </c>
      <c r="AH35" s="4" t="s">
        <v>52</v>
      </c>
      <c r="AI35" s="4" t="s">
        <v>52</v>
      </c>
      <c r="AJ35" s="4" t="s">
        <v>52</v>
      </c>
      <c r="AK35" s="4" t="s">
        <v>52</v>
      </c>
      <c r="AL35" s="4" t="s">
        <v>52</v>
      </c>
      <c r="AM35" s="4" t="s">
        <v>52</v>
      </c>
      <c r="AN35" s="4" t="s">
        <v>52</v>
      </c>
      <c r="AO35" s="9" t="n">
        <f aca="false">SUM(IF(Z35="D",1,0),IF(AB35="D",1,0),IF(AD35="D",1,0),IF(AF35="D",1,0),OR(IF(AH35="M",1,0),IF(AH35="H",1,0)),IF(AJ35="D",1,0),IF(AL35="D",1,0),IF(AN35="D",1,0))</f>
        <v>0</v>
      </c>
    </row>
    <row r="36" customFormat="false" ht="16.5" hidden="false" customHeight="false" outlineLevel="0" collapsed="false">
      <c r="A36" s="7" t="s">
        <v>160</v>
      </c>
      <c r="B36" s="4" t="s">
        <v>161</v>
      </c>
      <c r="C36" s="4" t="n">
        <v>2</v>
      </c>
      <c r="D36" s="4" t="n">
        <v>48010479</v>
      </c>
      <c r="E36" s="4" t="s">
        <v>165</v>
      </c>
      <c r="F36" s="4" t="s">
        <v>44</v>
      </c>
      <c r="G36" s="4" t="s">
        <v>53</v>
      </c>
      <c r="H36" s="4" t="s">
        <v>45</v>
      </c>
      <c r="I36" s="4" t="s">
        <v>166</v>
      </c>
      <c r="J36" s="4" t="s">
        <v>47</v>
      </c>
      <c r="K36" s="4" t="n">
        <v>1</v>
      </c>
      <c r="L36" s="4" t="s">
        <v>63</v>
      </c>
      <c r="M36" s="4" t="s">
        <v>49</v>
      </c>
      <c r="N36" s="17" t="n">
        <v>132</v>
      </c>
      <c r="O36" s="17" t="n">
        <v>164</v>
      </c>
      <c r="P36" s="5" t="n">
        <f aca="false">O36/(N36+O36)</f>
        <v>0.554054054054054</v>
      </c>
      <c r="Q36" s="4" t="n">
        <v>353.86</v>
      </c>
      <c r="R36" s="4" t="n">
        <v>0</v>
      </c>
      <c r="S36" s="4" t="s">
        <v>50</v>
      </c>
      <c r="T36" s="4" t="s">
        <v>59</v>
      </c>
      <c r="U36" s="4" t="s">
        <v>52</v>
      </c>
      <c r="V36" s="4" t="s">
        <v>52</v>
      </c>
      <c r="W36" s="4" t="n">
        <v>0.0002</v>
      </c>
      <c r="X36" s="4" t="n">
        <v>0.0008</v>
      </c>
      <c r="Y36" s="4" t="n">
        <v>0.2</v>
      </c>
      <c r="Z36" s="4" t="s">
        <v>53</v>
      </c>
      <c r="AA36" s="4" t="n">
        <v>0.386</v>
      </c>
      <c r="AB36" s="4" t="s">
        <v>64</v>
      </c>
      <c r="AC36" s="4" t="n">
        <v>0.001</v>
      </c>
      <c r="AD36" s="4" t="s">
        <v>55</v>
      </c>
      <c r="AE36" s="4" t="n">
        <v>0.999</v>
      </c>
      <c r="AF36" s="4" t="s">
        <v>55</v>
      </c>
      <c r="AG36" s="4" t="n">
        <v>0.55</v>
      </c>
      <c r="AH36" s="4" t="s">
        <v>55</v>
      </c>
      <c r="AI36" s="4" t="n">
        <v>-2.02</v>
      </c>
      <c r="AJ36" s="4" t="s">
        <v>56</v>
      </c>
      <c r="AK36" s="4" t="n">
        <v>-0.514</v>
      </c>
      <c r="AL36" s="4" t="s">
        <v>53</v>
      </c>
      <c r="AM36" s="4" t="n">
        <v>0.411</v>
      </c>
      <c r="AN36" s="4" t="s">
        <v>53</v>
      </c>
      <c r="AO36" s="9" t="n">
        <f aca="false">SUM(IF(Z36="D",1,0),IF(AB36="D",1,0),IF(AD36="D",1,0),IF(AF36="D",1,0),OR(IF(AH36="M",1,0),IF(AH36="H",1,0)),IF(AJ36="D",1,0),IF(AL36="D",1,0),IF(AN36="D",1,0))</f>
        <v>1</v>
      </c>
    </row>
    <row r="37" customFormat="false" ht="16.5" hidden="false" customHeight="false" outlineLevel="0" collapsed="false">
      <c r="A37" s="7" t="s">
        <v>160</v>
      </c>
      <c r="B37" s="4" t="s">
        <v>167</v>
      </c>
      <c r="C37" s="4" t="n">
        <v>20</v>
      </c>
      <c r="D37" s="4" t="n">
        <v>57429696</v>
      </c>
      <c r="E37" s="4" t="s">
        <v>51</v>
      </c>
      <c r="F37" s="4" t="s">
        <v>44</v>
      </c>
      <c r="G37" s="4" t="s">
        <v>162</v>
      </c>
      <c r="H37" s="4" t="s">
        <v>83</v>
      </c>
      <c r="I37" s="4" t="s">
        <v>163</v>
      </c>
      <c r="J37" s="4" t="s">
        <v>164</v>
      </c>
      <c r="K37" s="4" t="n">
        <v>1</v>
      </c>
      <c r="L37" s="4" t="s">
        <v>103</v>
      </c>
      <c r="M37" s="4" t="s">
        <v>49</v>
      </c>
      <c r="N37" s="4" t="n">
        <v>60</v>
      </c>
      <c r="O37" s="4" t="n">
        <v>90</v>
      </c>
      <c r="P37" s="5" t="n">
        <f aca="false">O37/(N37+O37)</f>
        <v>0.6</v>
      </c>
      <c r="Q37" s="4" t="s">
        <v>51</v>
      </c>
      <c r="R37" s="4" t="s">
        <v>51</v>
      </c>
      <c r="S37" s="4" t="s">
        <v>51</v>
      </c>
      <c r="T37" s="4" t="s">
        <v>51</v>
      </c>
      <c r="U37" s="4" t="s">
        <v>52</v>
      </c>
      <c r="V37" s="4" t="s">
        <v>52</v>
      </c>
      <c r="W37" s="4" t="s">
        <v>52</v>
      </c>
      <c r="X37" s="4" t="s">
        <v>52</v>
      </c>
      <c r="Y37" s="4" t="s">
        <v>52</v>
      </c>
      <c r="Z37" s="4" t="s">
        <v>52</v>
      </c>
      <c r="AA37" s="4" t="s">
        <v>52</v>
      </c>
      <c r="AB37" s="4" t="s">
        <v>52</v>
      </c>
      <c r="AC37" s="4" t="s">
        <v>52</v>
      </c>
      <c r="AD37" s="4" t="s">
        <v>52</v>
      </c>
      <c r="AE37" s="4" t="s">
        <v>52</v>
      </c>
      <c r="AF37" s="4" t="s">
        <v>52</v>
      </c>
      <c r="AG37" s="4" t="s">
        <v>52</v>
      </c>
      <c r="AH37" s="4" t="s">
        <v>52</v>
      </c>
      <c r="AI37" s="4" t="s">
        <v>52</v>
      </c>
      <c r="AJ37" s="4" t="s">
        <v>52</v>
      </c>
      <c r="AK37" s="4" t="s">
        <v>52</v>
      </c>
      <c r="AL37" s="4" t="s">
        <v>52</v>
      </c>
      <c r="AM37" s="4" t="s">
        <v>52</v>
      </c>
      <c r="AN37" s="4" t="s">
        <v>52</v>
      </c>
      <c r="AO37" s="9" t="n">
        <f aca="false">SUM(IF(Z37="D",1,0),IF(AB37="D",1,0),IF(AD37="D",1,0),IF(AF37="D",1,0),OR(IF(AH37="M",1,0),IF(AH37="H",1,0)),IF(AJ37="D",1,0),IF(AL37="D",1,0),IF(AN37="D",1,0))</f>
        <v>0</v>
      </c>
    </row>
    <row r="38" customFormat="false" ht="16.5" hidden="false" customHeight="false" outlineLevel="0" collapsed="false">
      <c r="A38" s="7" t="s">
        <v>160</v>
      </c>
      <c r="B38" s="4" t="s">
        <v>167</v>
      </c>
      <c r="C38" s="4" t="n">
        <v>2</v>
      </c>
      <c r="D38" s="4" t="n">
        <v>48010479</v>
      </c>
      <c r="E38" s="4" t="s">
        <v>165</v>
      </c>
      <c r="F38" s="4" t="s">
        <v>44</v>
      </c>
      <c r="G38" s="4" t="s">
        <v>53</v>
      </c>
      <c r="H38" s="4" t="s">
        <v>45</v>
      </c>
      <c r="I38" s="4" t="s">
        <v>166</v>
      </c>
      <c r="J38" s="4" t="s">
        <v>47</v>
      </c>
      <c r="K38" s="4" t="n">
        <v>1</v>
      </c>
      <c r="L38" s="4" t="s">
        <v>63</v>
      </c>
      <c r="M38" s="4" t="s">
        <v>49</v>
      </c>
      <c r="N38" s="17" t="n">
        <v>156</v>
      </c>
      <c r="O38" s="17" t="n">
        <v>163</v>
      </c>
      <c r="P38" s="5" t="n">
        <f aca="false">O38/(N38+O38)</f>
        <v>0.510971786833856</v>
      </c>
      <c r="Q38" s="4" t="n">
        <v>353.86</v>
      </c>
      <c r="R38" s="4" t="n">
        <v>0</v>
      </c>
      <c r="S38" s="4" t="s">
        <v>50</v>
      </c>
      <c r="T38" s="4" t="s">
        <v>59</v>
      </c>
      <c r="U38" s="4" t="s">
        <v>52</v>
      </c>
      <c r="V38" s="4" t="s">
        <v>52</v>
      </c>
      <c r="W38" s="4" t="n">
        <v>0.0002</v>
      </c>
      <c r="X38" s="4" t="n">
        <v>0.0008</v>
      </c>
      <c r="Y38" s="4" t="n">
        <v>0.2</v>
      </c>
      <c r="Z38" s="4" t="s">
        <v>53</v>
      </c>
      <c r="AA38" s="4" t="n">
        <v>0.386</v>
      </c>
      <c r="AB38" s="4" t="s">
        <v>64</v>
      </c>
      <c r="AC38" s="4" t="n">
        <v>0.001</v>
      </c>
      <c r="AD38" s="4" t="s">
        <v>55</v>
      </c>
      <c r="AE38" s="4" t="n">
        <v>0.999</v>
      </c>
      <c r="AF38" s="4" t="s">
        <v>55</v>
      </c>
      <c r="AG38" s="4" t="n">
        <v>0.55</v>
      </c>
      <c r="AH38" s="4" t="s">
        <v>55</v>
      </c>
      <c r="AI38" s="4" t="n">
        <v>-2.02</v>
      </c>
      <c r="AJ38" s="4" t="s">
        <v>56</v>
      </c>
      <c r="AK38" s="4" t="n">
        <v>-0.514</v>
      </c>
      <c r="AL38" s="4" t="s">
        <v>53</v>
      </c>
      <c r="AM38" s="4" t="n">
        <v>0.411</v>
      </c>
      <c r="AN38" s="4" t="s">
        <v>53</v>
      </c>
      <c r="AO38" s="9" t="n">
        <f aca="false">SUM(IF(Z38="D",1,0),IF(AB38="D",1,0),IF(AD38="D",1,0),IF(AF38="D",1,0),OR(IF(AH38="M",1,0),IF(AH38="H",1,0)),IF(AJ38="D",1,0),IF(AL38="D",1,0),IF(AN38="D",1,0))</f>
        <v>1</v>
      </c>
    </row>
    <row r="39" customFormat="false" ht="16.5" hidden="false" customHeight="false" outlineLevel="0" collapsed="false">
      <c r="A39" s="4" t="s">
        <v>168</v>
      </c>
      <c r="B39" s="4" t="s">
        <v>169</v>
      </c>
      <c r="C39" s="4" t="n">
        <v>2</v>
      </c>
      <c r="D39" s="4" t="n">
        <v>47639688</v>
      </c>
      <c r="E39" s="4"/>
      <c r="F39" s="4" t="s">
        <v>73</v>
      </c>
      <c r="G39" s="4" t="s">
        <v>43</v>
      </c>
      <c r="H39" s="4" t="s">
        <v>45</v>
      </c>
      <c r="I39" s="4" t="s">
        <v>170</v>
      </c>
      <c r="J39" s="4" t="s">
        <v>47</v>
      </c>
      <c r="K39" s="4" t="n">
        <v>4</v>
      </c>
      <c r="L39" s="4" t="s">
        <v>109</v>
      </c>
      <c r="M39" s="4" t="s">
        <v>49</v>
      </c>
      <c r="N39" s="4" t="n">
        <v>294</v>
      </c>
      <c r="O39" s="4" t="n">
        <v>226</v>
      </c>
      <c r="P39" s="5" t="n">
        <f aca="false">O39/(N39+O39)</f>
        <v>0.434615384615385</v>
      </c>
      <c r="Q39" s="8" t="n">
        <v>141.8</v>
      </c>
      <c r="R39" s="8" t="n">
        <v>0</v>
      </c>
      <c r="S39" s="8" t="s">
        <v>50</v>
      </c>
      <c r="T39" s="7" t="s">
        <v>59</v>
      </c>
      <c r="U39" s="4" t="s">
        <v>52</v>
      </c>
      <c r="V39" s="4" t="s">
        <v>52</v>
      </c>
      <c r="W39" s="4" t="s">
        <v>52</v>
      </c>
      <c r="X39" s="4" t="s">
        <v>52</v>
      </c>
      <c r="Y39" s="4" t="n">
        <v>1</v>
      </c>
      <c r="Z39" s="4" t="s">
        <v>53</v>
      </c>
      <c r="AA39" s="4" t="n">
        <v>0.097</v>
      </c>
      <c r="AB39" s="4" t="s">
        <v>64</v>
      </c>
      <c r="AC39" s="4" t="n">
        <v>0</v>
      </c>
      <c r="AD39" s="4" t="s">
        <v>56</v>
      </c>
      <c r="AE39" s="4" t="n">
        <v>1</v>
      </c>
      <c r="AF39" s="4" t="s">
        <v>56</v>
      </c>
      <c r="AG39" s="4" t="n">
        <v>0.805</v>
      </c>
      <c r="AH39" s="4" t="s">
        <v>60</v>
      </c>
      <c r="AI39" s="4" t="n">
        <v>-2.32</v>
      </c>
      <c r="AJ39" s="4" t="s">
        <v>56</v>
      </c>
      <c r="AK39" s="4" t="n">
        <v>-0.748</v>
      </c>
      <c r="AL39" s="4" t="s">
        <v>53</v>
      </c>
      <c r="AM39" s="4" t="n">
        <v>0.334</v>
      </c>
      <c r="AN39" s="4" t="s">
        <v>53</v>
      </c>
      <c r="AO39" s="9" t="n">
        <f aca="false">SUM(IF(Z39="D",1,0),IF(AB39="D",1,0),IF(AD39="D",1,0),IF(AF39="D",1,0),OR(IF(AH39="M",1,0),IF(AH39="H",1,0)),IF(AJ39="D",1,0),IF(AL39="D",1,0),IF(AN39="D",1,0))</f>
        <v>3</v>
      </c>
    </row>
    <row r="40" customFormat="false" ht="16.5" hidden="false" customHeight="false" outlineLevel="0" collapsed="false">
      <c r="A40" s="4" t="s">
        <v>171</v>
      </c>
      <c r="B40" s="4" t="s">
        <v>172</v>
      </c>
      <c r="C40" s="4" t="n">
        <v>2</v>
      </c>
      <c r="D40" s="4" t="n">
        <v>47635560</v>
      </c>
      <c r="E40" s="4"/>
      <c r="F40" s="4" t="s">
        <v>43</v>
      </c>
      <c r="G40" s="4" t="s">
        <v>73</v>
      </c>
      <c r="H40" s="4" t="s">
        <v>45</v>
      </c>
      <c r="I40" s="4" t="s">
        <v>173</v>
      </c>
      <c r="J40" s="4" t="s">
        <v>47</v>
      </c>
      <c r="K40" s="4" t="n">
        <v>2</v>
      </c>
      <c r="L40" s="4" t="s">
        <v>109</v>
      </c>
      <c r="M40" s="4" t="s">
        <v>49</v>
      </c>
      <c r="N40" s="4" t="n">
        <v>231</v>
      </c>
      <c r="O40" s="4" t="n">
        <v>234</v>
      </c>
      <c r="P40" s="5" t="n">
        <f aca="false">O40/(N40+O40)</f>
        <v>0.503225806451613</v>
      </c>
      <c r="Q40" s="8" t="n">
        <v>0</v>
      </c>
      <c r="R40" s="8" t="n">
        <v>28.68</v>
      </c>
      <c r="S40" s="8" t="s">
        <v>174</v>
      </c>
      <c r="T40" s="7" t="s">
        <v>51</v>
      </c>
      <c r="U40" s="4" t="s">
        <v>52</v>
      </c>
      <c r="V40" s="4" t="s">
        <v>52</v>
      </c>
      <c r="W40" s="4" t="n">
        <v>0</v>
      </c>
      <c r="X40" s="4" t="n">
        <v>0.0002</v>
      </c>
      <c r="Y40" s="4" t="n">
        <v>0.03</v>
      </c>
      <c r="Z40" s="4" t="s">
        <v>56</v>
      </c>
      <c r="AA40" s="4" t="n">
        <v>0.998</v>
      </c>
      <c r="AB40" s="4" t="s">
        <v>56</v>
      </c>
      <c r="AC40" s="4" t="n">
        <v>0</v>
      </c>
      <c r="AD40" s="4" t="s">
        <v>56</v>
      </c>
      <c r="AE40" s="4" t="n">
        <v>1</v>
      </c>
      <c r="AF40" s="4" t="s">
        <v>56</v>
      </c>
      <c r="AG40" s="4" t="n">
        <v>2.38</v>
      </c>
      <c r="AH40" s="4" t="s">
        <v>92</v>
      </c>
      <c r="AI40" s="4" t="n">
        <v>-2.56</v>
      </c>
      <c r="AJ40" s="4" t="s">
        <v>56</v>
      </c>
      <c r="AK40" s="4" t="n">
        <v>0.783</v>
      </c>
      <c r="AL40" s="4" t="s">
        <v>56</v>
      </c>
      <c r="AM40" s="4" t="n">
        <v>0.82</v>
      </c>
      <c r="AN40" s="4" t="s">
        <v>56</v>
      </c>
      <c r="AO40" s="9" t="n">
        <f aca="false">SUM(IF(Z40="D",1,0),IF(AB40="D",1,0),IF(AD40="D",1,0),IF(AF40="D",1,0),OR(IF(AH40="M",1,0),IF(AH40="H",1,0)),IF(AJ40="D",1,0),IF(AL40="D",1,0),IF(AN40="D",1,0))</f>
        <v>8</v>
      </c>
    </row>
    <row r="41" customFormat="false" ht="16.5" hidden="false" customHeight="false" outlineLevel="0" collapsed="false">
      <c r="A41" s="4" t="s">
        <v>175</v>
      </c>
      <c r="B41" s="4" t="s">
        <v>176</v>
      </c>
      <c r="C41" s="4" t="n">
        <v>5</v>
      </c>
      <c r="D41" s="4" t="n">
        <v>112173275</v>
      </c>
      <c r="E41" s="4"/>
      <c r="F41" s="4" t="s">
        <v>44</v>
      </c>
      <c r="G41" s="4" t="s">
        <v>73</v>
      </c>
      <c r="H41" s="4" t="s">
        <v>45</v>
      </c>
      <c r="I41" s="4" t="s">
        <v>177</v>
      </c>
      <c r="J41" s="4" t="s">
        <v>47</v>
      </c>
      <c r="K41" s="4" t="n">
        <v>17</v>
      </c>
      <c r="L41" s="4" t="s">
        <v>48</v>
      </c>
      <c r="M41" s="4" t="s">
        <v>49</v>
      </c>
      <c r="N41" s="4" t="n">
        <v>196</v>
      </c>
      <c r="O41" s="4" t="n">
        <v>221</v>
      </c>
      <c r="P41" s="5" t="n">
        <f aca="false">O41/(N41+O41)</f>
        <v>0.529976019184652</v>
      </c>
      <c r="Q41" s="8" t="n">
        <v>234.72</v>
      </c>
      <c r="R41" s="8" t="n">
        <v>4.86</v>
      </c>
      <c r="S41" s="8" t="s">
        <v>50</v>
      </c>
      <c r="T41" s="7" t="s">
        <v>51</v>
      </c>
      <c r="U41" s="4" t="s">
        <v>52</v>
      </c>
      <c r="V41" s="4" t="s">
        <v>52</v>
      </c>
      <c r="W41" s="4" t="n">
        <v>0.0001</v>
      </c>
      <c r="X41" s="4" t="n">
        <v>0.0008</v>
      </c>
      <c r="Y41" s="4" t="n">
        <v>0</v>
      </c>
      <c r="Z41" s="4" t="s">
        <v>56</v>
      </c>
      <c r="AA41" s="4" t="n">
        <v>0.995</v>
      </c>
      <c r="AB41" s="4" t="s">
        <v>56</v>
      </c>
      <c r="AC41" s="4" t="n">
        <v>0</v>
      </c>
      <c r="AD41" s="4" t="s">
        <v>56</v>
      </c>
      <c r="AE41" s="4" t="n">
        <v>1</v>
      </c>
      <c r="AF41" s="4" t="s">
        <v>56</v>
      </c>
      <c r="AG41" s="4" t="n">
        <v>2.045</v>
      </c>
      <c r="AH41" s="4" t="s">
        <v>92</v>
      </c>
      <c r="AI41" s="4" t="n">
        <v>-0.31</v>
      </c>
      <c r="AJ41" s="4" t="s">
        <v>53</v>
      </c>
      <c r="AK41" s="4" t="n">
        <v>-0.372</v>
      </c>
      <c r="AL41" s="4" t="s">
        <v>53</v>
      </c>
      <c r="AM41" s="4" t="n">
        <v>0.384</v>
      </c>
      <c r="AN41" s="4" t="s">
        <v>53</v>
      </c>
      <c r="AO41" s="9" t="n">
        <f aca="false">SUM(IF(Z41="D",1,0),IF(AB41="D",1,0),IF(AD41="D",1,0),IF(AF41="D",1,0),OR(IF(AH41="M",1,0),IF(AH41="H",1,0)),IF(AJ41="D",1,0),IF(AL41="D",1,0),IF(AN41="D",1,0))</f>
        <v>5</v>
      </c>
    </row>
    <row r="42" customFormat="false" ht="16.5" hidden="false" customHeight="false" outlineLevel="0" collapsed="false">
      <c r="A42" s="4" t="s">
        <v>175</v>
      </c>
      <c r="B42" s="4" t="s">
        <v>176</v>
      </c>
      <c r="C42" s="4" t="n">
        <v>11</v>
      </c>
      <c r="D42" s="4" t="n">
        <v>32438072</v>
      </c>
      <c r="E42" s="4"/>
      <c r="F42" s="4" t="s">
        <v>44</v>
      </c>
      <c r="G42" s="4" t="s">
        <v>53</v>
      </c>
      <c r="H42" s="4" t="s">
        <v>45</v>
      </c>
      <c r="I42" s="4" t="s">
        <v>178</v>
      </c>
      <c r="J42" s="4" t="s">
        <v>47</v>
      </c>
      <c r="K42" s="4" t="n">
        <v>5</v>
      </c>
      <c r="L42" s="4" t="s">
        <v>179</v>
      </c>
      <c r="M42" s="4" t="s">
        <v>49</v>
      </c>
      <c r="N42" s="4" t="n">
        <v>358</v>
      </c>
      <c r="O42" s="4" t="n">
        <v>312</v>
      </c>
      <c r="P42" s="5" t="n">
        <f aca="false">O42/(N42+O42)</f>
        <v>0.465671641791045</v>
      </c>
      <c r="Q42" s="8" t="n">
        <v>353.86</v>
      </c>
      <c r="R42" s="8" t="n">
        <v>0</v>
      </c>
      <c r="S42" s="8" t="s">
        <v>50</v>
      </c>
      <c r="T42" s="7" t="s">
        <v>51</v>
      </c>
      <c r="U42" s="4" t="s">
        <v>52</v>
      </c>
      <c r="V42" s="4" t="s">
        <v>52</v>
      </c>
      <c r="W42" s="4" t="s">
        <v>52</v>
      </c>
      <c r="X42" s="4" t="s">
        <v>52</v>
      </c>
      <c r="Y42" s="4" t="n">
        <v>0.38</v>
      </c>
      <c r="Z42" s="4" t="s">
        <v>53</v>
      </c>
      <c r="AA42" s="4" t="n">
        <v>0.001</v>
      </c>
      <c r="AB42" s="4" t="s">
        <v>64</v>
      </c>
      <c r="AC42" s="4" t="n">
        <v>0.054</v>
      </c>
      <c r="AD42" s="4" t="s">
        <v>180</v>
      </c>
      <c r="AE42" s="4" t="n">
        <v>1</v>
      </c>
      <c r="AF42" s="4" t="s">
        <v>56</v>
      </c>
      <c r="AG42" s="4" t="n">
        <v>-0.69</v>
      </c>
      <c r="AH42" s="4" t="s">
        <v>55</v>
      </c>
      <c r="AI42" s="4" t="n">
        <v>3.41</v>
      </c>
      <c r="AJ42" s="4" t="s">
        <v>53</v>
      </c>
      <c r="AK42" s="4" t="n">
        <v>-1.054</v>
      </c>
      <c r="AL42" s="4" t="s">
        <v>53</v>
      </c>
      <c r="AM42" s="4" t="n">
        <v>0.039</v>
      </c>
      <c r="AN42" s="4" t="s">
        <v>53</v>
      </c>
      <c r="AO42" s="9" t="n">
        <f aca="false">SUM(IF(Z42="D",1,0),IF(AB42="D",1,0),IF(AD42="D",1,0),IF(AF42="D",1,0),OR(IF(AH42="M",1,0),IF(AH42="H",1,0)),IF(AJ42="D",1,0),IF(AL42="D",1,0),IF(AN42="D",1,0))</f>
        <v>1</v>
      </c>
    </row>
    <row r="43" customFormat="false" ht="16.5" hidden="false" customHeight="false" outlineLevel="0" collapsed="false">
      <c r="A43" s="4" t="s">
        <v>181</v>
      </c>
      <c r="B43" s="4" t="s">
        <v>182</v>
      </c>
      <c r="C43" s="4" t="n">
        <v>2</v>
      </c>
      <c r="D43" s="4" t="n">
        <v>48010530</v>
      </c>
      <c r="E43" s="4"/>
      <c r="F43" s="4" t="s">
        <v>44</v>
      </c>
      <c r="G43" s="4" t="s">
        <v>73</v>
      </c>
      <c r="H43" s="4" t="s">
        <v>45</v>
      </c>
      <c r="I43" s="4" t="s">
        <v>183</v>
      </c>
      <c r="J43" s="4" t="s">
        <v>47</v>
      </c>
      <c r="K43" s="4" t="n">
        <v>1</v>
      </c>
      <c r="L43" s="4" t="s">
        <v>63</v>
      </c>
      <c r="M43" s="4" t="s">
        <v>49</v>
      </c>
      <c r="N43" s="4" t="n">
        <v>281</v>
      </c>
      <c r="O43" s="4" t="n">
        <v>221</v>
      </c>
      <c r="P43" s="5" t="n">
        <f aca="false">O43/(N43+O43)</f>
        <v>0.440239043824701</v>
      </c>
      <c r="Q43" s="6" t="n">
        <v>248.2</v>
      </c>
      <c r="R43" s="6" t="n">
        <v>11.33</v>
      </c>
      <c r="S43" s="6" t="s">
        <v>50</v>
      </c>
      <c r="T43" s="7" t="s">
        <v>51</v>
      </c>
      <c r="U43" s="4" t="s">
        <v>52</v>
      </c>
      <c r="V43" s="4" t="s">
        <v>52</v>
      </c>
      <c r="W43" s="4" t="s">
        <v>52</v>
      </c>
      <c r="X43" s="4" t="s">
        <v>52</v>
      </c>
      <c r="Y43" s="4" t="n">
        <v>0.36</v>
      </c>
      <c r="Z43" s="4" t="s">
        <v>53</v>
      </c>
      <c r="AA43" s="4" t="n">
        <v>0.739</v>
      </c>
      <c r="AB43" s="4" t="s">
        <v>54</v>
      </c>
      <c r="AC43" s="4" t="n">
        <v>0.967</v>
      </c>
      <c r="AD43" s="4" t="s">
        <v>55</v>
      </c>
      <c r="AE43" s="4" t="n">
        <v>1</v>
      </c>
      <c r="AF43" s="4" t="s">
        <v>56</v>
      </c>
      <c r="AG43" s="4" t="n">
        <v>0.55</v>
      </c>
      <c r="AH43" s="4" t="s">
        <v>55</v>
      </c>
      <c r="AI43" s="4" t="n">
        <v>-1.89</v>
      </c>
      <c r="AJ43" s="4" t="s">
        <v>56</v>
      </c>
      <c r="AK43" s="4" t="n">
        <v>-0.493</v>
      </c>
      <c r="AL43" s="4" t="s">
        <v>53</v>
      </c>
      <c r="AM43" s="4" t="n">
        <v>0.425</v>
      </c>
      <c r="AN43" s="4" t="s">
        <v>53</v>
      </c>
      <c r="AO43" s="9" t="n">
        <f aca="false">SUM(IF(Z43="D",1,0),IF(AB43="D",1,0),IF(AD43="D",1,0),IF(AF43="D",1,0),OR(IF(AH43="M",1,0),IF(AH43="H",1,0)),IF(AJ43="D",1,0),IF(AL43="D",1,0),IF(AN43="D",1,0))</f>
        <v>2</v>
      </c>
    </row>
    <row r="44" customFormat="false" ht="16.5" hidden="false" customHeight="false" outlineLevel="0" collapsed="false">
      <c r="A44" s="4" t="s">
        <v>181</v>
      </c>
      <c r="B44" s="4" t="s">
        <v>182</v>
      </c>
      <c r="C44" s="4" t="n">
        <v>2</v>
      </c>
      <c r="D44" s="4" t="n">
        <v>48010538</v>
      </c>
      <c r="E44" s="4"/>
      <c r="F44" s="4" t="s">
        <v>43</v>
      </c>
      <c r="G44" s="4" t="s">
        <v>184</v>
      </c>
      <c r="H44" s="4" t="s">
        <v>83</v>
      </c>
      <c r="I44" s="4" t="s">
        <v>185</v>
      </c>
      <c r="J44" s="4" t="s">
        <v>164</v>
      </c>
      <c r="K44" s="4" t="n">
        <v>1</v>
      </c>
      <c r="L44" s="4" t="s">
        <v>63</v>
      </c>
      <c r="M44" s="4" t="s">
        <v>49</v>
      </c>
      <c r="N44" s="4" t="n">
        <v>281</v>
      </c>
      <c r="O44" s="4" t="n">
        <v>227</v>
      </c>
      <c r="P44" s="5" t="n">
        <f aca="false">O44/(N44+O44)</f>
        <v>0.446850393700787</v>
      </c>
      <c r="Q44" s="6" t="n">
        <v>353.86</v>
      </c>
      <c r="R44" s="6" t="n">
        <v>0</v>
      </c>
      <c r="S44" s="6" t="s">
        <v>50</v>
      </c>
      <c r="T44" s="7" t="s">
        <v>59</v>
      </c>
      <c r="U44" s="4" t="s">
        <v>52</v>
      </c>
      <c r="V44" s="4" t="s">
        <v>52</v>
      </c>
      <c r="W44" s="4" t="s">
        <v>52</v>
      </c>
      <c r="X44" s="4" t="s">
        <v>52</v>
      </c>
      <c r="Y44" s="4" t="s">
        <v>52</v>
      </c>
      <c r="Z44" s="4" t="s">
        <v>52</v>
      </c>
      <c r="AA44" s="4" t="s">
        <v>52</v>
      </c>
      <c r="AB44" s="4" t="s">
        <v>52</v>
      </c>
      <c r="AC44" s="4" t="s">
        <v>52</v>
      </c>
      <c r="AD44" s="4" t="s">
        <v>52</v>
      </c>
      <c r="AE44" s="4" t="s">
        <v>52</v>
      </c>
      <c r="AF44" s="4" t="s">
        <v>52</v>
      </c>
      <c r="AG44" s="4" t="s">
        <v>52</v>
      </c>
      <c r="AH44" s="4" t="s">
        <v>52</v>
      </c>
      <c r="AI44" s="4" t="s">
        <v>52</v>
      </c>
      <c r="AJ44" s="4" t="s">
        <v>52</v>
      </c>
      <c r="AK44" s="4" t="s">
        <v>52</v>
      </c>
      <c r="AL44" s="4" t="s">
        <v>52</v>
      </c>
      <c r="AM44" s="4" t="s">
        <v>52</v>
      </c>
      <c r="AN44" s="4" t="s">
        <v>52</v>
      </c>
      <c r="AO44" s="9" t="n">
        <f aca="false">SUM(IF(Z44="D",1,0),IF(AB44="D",1,0),IF(AD44="D",1,0),IF(AF44="D",1,0),OR(IF(AH44="M",1,0),IF(AH44="H",1,0)),IF(AJ44="D",1,0),IF(AL44="D",1,0),IF(AN44="D",1,0))</f>
        <v>0</v>
      </c>
    </row>
    <row r="45" customFormat="false" ht="16.5" hidden="false" customHeight="false" outlineLevel="0" collapsed="false">
      <c r="A45" s="4" t="s">
        <v>186</v>
      </c>
      <c r="B45" s="4" t="s">
        <v>187</v>
      </c>
      <c r="C45" s="4" t="n">
        <v>17</v>
      </c>
      <c r="D45" s="4" t="n">
        <v>41243043</v>
      </c>
      <c r="E45" s="4"/>
      <c r="F45" s="4" t="s">
        <v>43</v>
      </c>
      <c r="G45" s="4" t="s">
        <v>73</v>
      </c>
      <c r="H45" s="4" t="s">
        <v>45</v>
      </c>
      <c r="I45" s="4" t="s">
        <v>188</v>
      </c>
      <c r="J45" s="4" t="s">
        <v>47</v>
      </c>
      <c r="K45" s="4" t="n">
        <v>11</v>
      </c>
      <c r="L45" s="4" t="s">
        <v>115</v>
      </c>
      <c r="M45" s="4" t="s">
        <v>49</v>
      </c>
      <c r="N45" s="4" t="n">
        <v>315</v>
      </c>
      <c r="O45" s="4" t="n">
        <v>262</v>
      </c>
      <c r="P45" s="5" t="n">
        <f aca="false">O45/(N45+O45)</f>
        <v>0.454072790294627</v>
      </c>
      <c r="Q45" s="8" t="n">
        <v>353.86</v>
      </c>
      <c r="R45" s="8" t="n">
        <v>0</v>
      </c>
      <c r="S45" s="8" t="s">
        <v>50</v>
      </c>
      <c r="T45" s="7" t="s">
        <v>51</v>
      </c>
      <c r="U45" s="4" t="s">
        <v>52</v>
      </c>
      <c r="V45" s="4" t="s">
        <v>52</v>
      </c>
      <c r="W45" s="4" t="s">
        <v>52</v>
      </c>
      <c r="X45" s="4" t="s">
        <v>52</v>
      </c>
      <c r="Y45" s="4" t="n">
        <v>0.62</v>
      </c>
      <c r="Z45" s="4" t="s">
        <v>53</v>
      </c>
      <c r="AA45" s="4" t="n">
        <v>0.985</v>
      </c>
      <c r="AB45" s="4" t="s">
        <v>56</v>
      </c>
      <c r="AC45" s="4" t="n">
        <v>0.663</v>
      </c>
      <c r="AD45" s="4" t="s">
        <v>55</v>
      </c>
      <c r="AE45" s="4" t="n">
        <v>0.995</v>
      </c>
      <c r="AF45" s="4" t="s">
        <v>56</v>
      </c>
      <c r="AG45" s="4" t="n">
        <v>-0.145</v>
      </c>
      <c r="AH45" s="4" t="s">
        <v>55</v>
      </c>
      <c r="AI45" s="4" t="n">
        <v>-1.71</v>
      </c>
      <c r="AJ45" s="4" t="s">
        <v>56</v>
      </c>
      <c r="AK45" s="4" t="n">
        <v>-1.016</v>
      </c>
      <c r="AL45" s="4" t="s">
        <v>53</v>
      </c>
      <c r="AM45" s="4" t="n">
        <v>0.042</v>
      </c>
      <c r="AN45" s="4" t="s">
        <v>53</v>
      </c>
      <c r="AO45" s="9" t="n">
        <f aca="false">SUM(IF(Z45="D",1,0),IF(AB45="D",1,0),IF(AD45="D",1,0),IF(AF45="D",1,0),OR(IF(AH45="M",1,0),IF(AH45="H",1,0)),IF(AJ45="D",1,0),IF(AL45="D",1,0),IF(AN45="D",1,0))</f>
        <v>3</v>
      </c>
    </row>
    <row r="46" customFormat="false" ht="16.5" hidden="false" customHeight="false" outlineLevel="0" collapsed="false">
      <c r="A46" s="7" t="s">
        <v>189</v>
      </c>
      <c r="B46" s="4" t="s">
        <v>190</v>
      </c>
      <c r="C46" s="4" t="n">
        <v>11</v>
      </c>
      <c r="D46" s="4" t="n">
        <v>108117826</v>
      </c>
      <c r="E46" s="4" t="s">
        <v>51</v>
      </c>
      <c r="F46" s="4" t="s">
        <v>53</v>
      </c>
      <c r="G46" s="4" t="s">
        <v>73</v>
      </c>
      <c r="H46" s="4" t="s">
        <v>45</v>
      </c>
      <c r="I46" s="4" t="s">
        <v>191</v>
      </c>
      <c r="J46" s="4" t="s">
        <v>47</v>
      </c>
      <c r="K46" s="4" t="n">
        <v>9</v>
      </c>
      <c r="L46" s="4" t="s">
        <v>75</v>
      </c>
      <c r="M46" s="4" t="s">
        <v>49</v>
      </c>
      <c r="N46" s="17" t="n">
        <v>131</v>
      </c>
      <c r="O46" s="17" t="n">
        <v>127</v>
      </c>
      <c r="P46" s="5" t="n">
        <f aca="false">O46/(N46+O46)</f>
        <v>0.492248062015504</v>
      </c>
      <c r="Q46" s="4" t="n">
        <v>28.68</v>
      </c>
      <c r="R46" s="4" t="n">
        <v>133.1</v>
      </c>
      <c r="S46" s="4" t="s">
        <v>91</v>
      </c>
      <c r="T46" s="4" t="s">
        <v>51</v>
      </c>
      <c r="U46" s="4" t="s">
        <v>52</v>
      </c>
      <c r="V46" s="4" t="s">
        <v>52</v>
      </c>
      <c r="W46" s="4" t="s">
        <v>52</v>
      </c>
      <c r="X46" s="4" t="s">
        <v>52</v>
      </c>
      <c r="Y46" s="4" t="n">
        <v>0</v>
      </c>
      <c r="Z46" s="4" t="s">
        <v>56</v>
      </c>
      <c r="AA46" s="4" t="n">
        <v>0.938</v>
      </c>
      <c r="AB46" s="4" t="s">
        <v>54</v>
      </c>
      <c r="AC46" s="4" t="n">
        <v>0</v>
      </c>
      <c r="AD46" s="4" t="s">
        <v>56</v>
      </c>
      <c r="AE46" s="4" t="n">
        <v>0.999</v>
      </c>
      <c r="AF46" s="4" t="s">
        <v>56</v>
      </c>
      <c r="AG46" s="4" t="n">
        <v>1.845</v>
      </c>
      <c r="AH46" s="4" t="s">
        <v>60</v>
      </c>
      <c r="AI46" s="4" t="n">
        <v>-0.35</v>
      </c>
      <c r="AJ46" s="4" t="s">
        <v>53</v>
      </c>
      <c r="AK46" s="4" t="n">
        <v>-0.373</v>
      </c>
      <c r="AL46" s="4" t="s">
        <v>53</v>
      </c>
      <c r="AM46" s="4" t="n">
        <v>0.311</v>
      </c>
      <c r="AN46" s="4" t="s">
        <v>53</v>
      </c>
      <c r="AO46" s="9" t="n">
        <f aca="false">SUM(IF(Z46="D",1,0),IF(AB46="D",1,0),IF(AD46="D",1,0),IF(AF46="D",1,0),OR(IF(AH46="M",1,0),IF(AH46="H",1,0)),IF(AJ46="D",1,0),IF(AL46="D",1,0),IF(AN46="D",1,0))</f>
        <v>3</v>
      </c>
    </row>
  </sheetData>
  <conditionalFormatting sqref="AO2:AO46">
    <cfRule type="cellIs" priority="2" operator="greaterThan" aboveAverage="0" equalAverage="0" bottom="0" percent="0" rank="0" text="" dxfId="0">
      <formula>3</formula>
    </cfRule>
    <cfRule type="cellIs" priority="3" operator="greaterThan" aboveAverage="0" equalAverage="0" bottom="0" percent="0" rank="0" text="" dxfId="1">
      <formula>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26.62"/>
    <col collapsed="false" customWidth="true" hidden="false" outlineLevel="0" max="2" min="2" style="1" width="103.49"/>
    <col collapsed="false" customWidth="false" hidden="false" outlineLevel="0" max="257" min="3" style="1" width="8.99"/>
  </cols>
  <sheetData>
    <row r="1" customFormat="false" ht="16.5" hidden="false" customHeight="false" outlineLevel="0" collapsed="false">
      <c r="A1" s="16" t="s">
        <v>192</v>
      </c>
      <c r="B1" s="16" t="s">
        <v>193</v>
      </c>
    </row>
    <row r="2" customFormat="false" ht="16.5" hidden="false" customHeight="false" outlineLevel="0" collapsed="false">
      <c r="A2" s="1" t="s">
        <v>194</v>
      </c>
      <c r="B2" s="1" t="s">
        <v>195</v>
      </c>
    </row>
    <row r="3" customFormat="false" ht="16.5" hidden="false" customHeight="false" outlineLevel="0" collapsed="false">
      <c r="A3" s="1" t="s">
        <v>196</v>
      </c>
      <c r="B3" s="1" t="s">
        <v>197</v>
      </c>
    </row>
    <row r="4" customFormat="false" ht="16.5" hidden="false" customHeight="false" outlineLevel="0" collapsed="false">
      <c r="A4" s="1" t="s">
        <v>198</v>
      </c>
      <c r="B4" s="1" t="s">
        <v>199</v>
      </c>
    </row>
    <row r="5" customFormat="false" ht="16.5" hidden="false" customHeight="false" outlineLevel="0" collapsed="false">
      <c r="A5" s="1" t="s">
        <v>200</v>
      </c>
      <c r="B5" s="1" t="s">
        <v>201</v>
      </c>
    </row>
    <row r="6" customFormat="false" ht="16.5" hidden="false" customHeight="false" outlineLevel="0" collapsed="false">
      <c r="A6" s="1" t="s">
        <v>202</v>
      </c>
      <c r="B6" s="1" t="s">
        <v>203</v>
      </c>
    </row>
    <row r="7" customFormat="false" ht="16.5" hidden="false" customHeight="false" outlineLevel="0" collapsed="false">
      <c r="A7" s="1" t="s">
        <v>204</v>
      </c>
      <c r="B7" s="1" t="s">
        <v>205</v>
      </c>
    </row>
    <row r="8" customFormat="false" ht="16.5" hidden="false" customHeight="false" outlineLevel="0" collapsed="false">
      <c r="A8" s="1" t="s">
        <v>206</v>
      </c>
      <c r="B8" s="1" t="s">
        <v>207</v>
      </c>
    </row>
    <row r="9" customFormat="false" ht="16.5" hidden="false" customHeight="false" outlineLevel="0" collapsed="false">
      <c r="A9" s="1" t="s">
        <v>208</v>
      </c>
      <c r="B9" s="1" t="s">
        <v>207</v>
      </c>
    </row>
    <row r="10" customFormat="false" ht="16.5" hidden="false" customHeight="false" outlineLevel="0" collapsed="false">
      <c r="A10" s="1" t="s">
        <v>209</v>
      </c>
      <c r="B10" s="1" t="s">
        <v>207</v>
      </c>
    </row>
    <row r="12" customFormat="false" ht="16.5" hidden="false" customHeight="false" outlineLevel="0" collapsed="false">
      <c r="A12" s="16" t="s">
        <v>210</v>
      </c>
    </row>
    <row r="13" customFormat="false" ht="16.5" hidden="false" customHeight="false" outlineLevel="0" collapsed="false">
      <c r="A13" s="1" t="s">
        <v>211</v>
      </c>
    </row>
    <row r="14" customFormat="false" ht="16.5" hidden="false" customHeight="false" outlineLevel="0" collapsed="false">
      <c r="A14" s="1" t="s">
        <v>152</v>
      </c>
    </row>
    <row r="15" customFormat="false" ht="16.5" hidden="false" customHeight="false" outlineLevel="0" collapsed="false">
      <c r="A15" s="1" t="s">
        <v>91</v>
      </c>
    </row>
    <row r="16" customFormat="false" ht="16.5" hidden="false" customHeight="false" outlineLevel="0" collapsed="false">
      <c r="A16" s="1" t="s">
        <v>212</v>
      </c>
    </row>
    <row r="17" customFormat="false" ht="16.5" hidden="false" customHeight="false" outlineLevel="0" collapsed="false">
      <c r="A17" s="1" t="s">
        <v>174</v>
      </c>
    </row>
    <row r="18" customFormat="false" ht="16.5" hidden="false" customHeight="false" outlineLevel="0" collapsed="false">
      <c r="A18" s="1" t="s">
        <v>147</v>
      </c>
    </row>
    <row r="19" customFormat="false" ht="16.5" hidden="false" customHeight="false" outlineLevel="0" collapsed="false">
      <c r="A19" s="1" t="s">
        <v>2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2T10:56:48Z</dcterms:created>
  <dc:creator>Lenovo</dc:creator>
  <dc:description/>
  <dc:language>en-US</dc:language>
  <cp:lastModifiedBy>Windows 用户</cp:lastModifiedBy>
  <cp:lastPrinted>2015-08-24T03:09:54Z</cp:lastPrinted>
  <dcterms:modified xsi:type="dcterms:W3CDTF">2015-08-25T09:04:55Z</dcterms:modified>
  <cp:revision>0</cp:revision>
  <dc:subject/>
  <dc:title/>
</cp:coreProperties>
</file>